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oeb\Desktop\"/>
    </mc:Choice>
  </mc:AlternateContent>
  <xr:revisionPtr revIDLastSave="0" documentId="13_ncr:1_{7FA499B7-F982-4E2C-800A-24060FA757D4}" xr6:coauthVersionLast="47" xr6:coauthVersionMax="47" xr10:uidLastSave="{00000000-0000-0000-0000-000000000000}"/>
  <bookViews>
    <workbookView xWindow="-120" yWindow="-120" windowWidth="23280" windowHeight="15600" xr2:uid="{1759A9C3-6EB4-41B3-9269-449EF47965B3}"/>
  </bookViews>
  <sheets>
    <sheet name="Cell growth C43" sheetId="1" r:id="rId1"/>
    <sheet name="Cell growth dAcrAB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7" i="1" l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V3" i="1"/>
  <c r="U3" i="1"/>
  <c r="V2" i="1"/>
  <c r="U2" i="1"/>
  <c r="V47" i="3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2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2" i="3"/>
  <c r="O47" i="3"/>
  <c r="N47" i="3"/>
  <c r="H47" i="3"/>
  <c r="G47" i="3"/>
  <c r="O46" i="3"/>
  <c r="N46" i="3"/>
  <c r="H46" i="3"/>
  <c r="G46" i="3"/>
  <c r="O45" i="3"/>
  <c r="N45" i="3"/>
  <c r="H45" i="3"/>
  <c r="G45" i="3"/>
  <c r="O44" i="3"/>
  <c r="N44" i="3"/>
  <c r="H44" i="3"/>
  <c r="G44" i="3"/>
  <c r="O43" i="3"/>
  <c r="N43" i="3"/>
  <c r="H43" i="3"/>
  <c r="G43" i="3"/>
  <c r="O42" i="3"/>
  <c r="N42" i="3"/>
  <c r="H42" i="3"/>
  <c r="G42" i="3"/>
  <c r="O41" i="3"/>
  <c r="N41" i="3"/>
  <c r="H41" i="3"/>
  <c r="G41" i="3"/>
  <c r="O40" i="3"/>
  <c r="N40" i="3"/>
  <c r="H40" i="3"/>
  <c r="G40" i="3"/>
  <c r="O39" i="3"/>
  <c r="N39" i="3"/>
  <c r="H39" i="3"/>
  <c r="G39" i="3"/>
  <c r="O38" i="3"/>
  <c r="N38" i="3"/>
  <c r="H38" i="3"/>
  <c r="G38" i="3"/>
  <c r="O37" i="3"/>
  <c r="N37" i="3"/>
  <c r="H37" i="3"/>
  <c r="G37" i="3"/>
  <c r="O36" i="3"/>
  <c r="N36" i="3"/>
  <c r="H36" i="3"/>
  <c r="G36" i="3"/>
  <c r="O35" i="3"/>
  <c r="N35" i="3"/>
  <c r="H35" i="3"/>
  <c r="G35" i="3"/>
  <c r="O34" i="3"/>
  <c r="N34" i="3"/>
  <c r="H34" i="3"/>
  <c r="G34" i="3"/>
  <c r="O33" i="3"/>
  <c r="N33" i="3"/>
  <c r="H33" i="3"/>
  <c r="G33" i="3"/>
  <c r="O32" i="3"/>
  <c r="N32" i="3"/>
  <c r="H32" i="3"/>
  <c r="G32" i="3"/>
  <c r="O31" i="3"/>
  <c r="N31" i="3"/>
  <c r="H31" i="3"/>
  <c r="G31" i="3"/>
  <c r="O30" i="3"/>
  <c r="N30" i="3"/>
  <c r="H30" i="3"/>
  <c r="G30" i="3"/>
  <c r="O29" i="3"/>
  <c r="N29" i="3"/>
  <c r="H29" i="3"/>
  <c r="G29" i="3"/>
  <c r="O28" i="3"/>
  <c r="N28" i="3"/>
  <c r="H28" i="3"/>
  <c r="G28" i="3"/>
  <c r="O27" i="3"/>
  <c r="N27" i="3"/>
  <c r="H27" i="3"/>
  <c r="G27" i="3"/>
  <c r="O26" i="3"/>
  <c r="N26" i="3"/>
  <c r="H26" i="3"/>
  <c r="G26" i="3"/>
  <c r="O25" i="3"/>
  <c r="N25" i="3"/>
  <c r="H25" i="3"/>
  <c r="G25" i="3"/>
  <c r="O24" i="3"/>
  <c r="N24" i="3"/>
  <c r="H24" i="3"/>
  <c r="G24" i="3"/>
  <c r="O23" i="3"/>
  <c r="N23" i="3"/>
  <c r="H23" i="3"/>
  <c r="G23" i="3"/>
  <c r="O22" i="3"/>
  <c r="N22" i="3"/>
  <c r="H22" i="3"/>
  <c r="G22" i="3"/>
  <c r="O21" i="3"/>
  <c r="N21" i="3"/>
  <c r="H21" i="3"/>
  <c r="G21" i="3"/>
  <c r="O20" i="3"/>
  <c r="N20" i="3"/>
  <c r="H20" i="3"/>
  <c r="G20" i="3"/>
  <c r="O19" i="3"/>
  <c r="N19" i="3"/>
  <c r="H19" i="3"/>
  <c r="G19" i="3"/>
  <c r="O18" i="3"/>
  <c r="N18" i="3"/>
  <c r="H18" i="3"/>
  <c r="G18" i="3"/>
  <c r="O17" i="3"/>
  <c r="N17" i="3"/>
  <c r="H17" i="3"/>
  <c r="G17" i="3"/>
  <c r="O16" i="3"/>
  <c r="N16" i="3"/>
  <c r="H16" i="3"/>
  <c r="G16" i="3"/>
  <c r="O15" i="3"/>
  <c r="N15" i="3"/>
  <c r="H15" i="3"/>
  <c r="G15" i="3"/>
  <c r="O14" i="3"/>
  <c r="N14" i="3"/>
  <c r="H14" i="3"/>
  <c r="G14" i="3"/>
  <c r="O13" i="3"/>
  <c r="N13" i="3"/>
  <c r="H13" i="3"/>
  <c r="G13" i="3"/>
  <c r="O12" i="3"/>
  <c r="N12" i="3"/>
  <c r="H12" i="3"/>
  <c r="G12" i="3"/>
  <c r="O11" i="3"/>
  <c r="N11" i="3"/>
  <c r="H11" i="3"/>
  <c r="G11" i="3"/>
  <c r="O10" i="3"/>
  <c r="N10" i="3"/>
  <c r="H10" i="3"/>
  <c r="G10" i="3"/>
  <c r="O9" i="3"/>
  <c r="N9" i="3"/>
  <c r="H9" i="3"/>
  <c r="G9" i="3"/>
  <c r="O8" i="3"/>
  <c r="N8" i="3"/>
  <c r="H8" i="3"/>
  <c r="G8" i="3"/>
  <c r="O7" i="3"/>
  <c r="N7" i="3"/>
  <c r="H7" i="3"/>
  <c r="G7" i="3"/>
  <c r="O6" i="3"/>
  <c r="N6" i="3"/>
  <c r="H6" i="3"/>
  <c r="G6" i="3"/>
  <c r="O5" i="3"/>
  <c r="N5" i="3"/>
  <c r="H5" i="3"/>
  <c r="G5" i="3"/>
  <c r="O4" i="3"/>
  <c r="N4" i="3"/>
  <c r="H4" i="3"/>
  <c r="G4" i="3"/>
  <c r="O3" i="3"/>
  <c r="N3" i="3"/>
  <c r="H3" i="3"/>
  <c r="G3" i="3"/>
  <c r="O2" i="3"/>
  <c r="N2" i="3"/>
  <c r="H2" i="3"/>
  <c r="G2" i="3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2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44" uniqueCount="9">
  <si>
    <t>time (min)</t>
  </si>
  <si>
    <t>C43DE3</t>
  </si>
  <si>
    <t>av</t>
  </si>
  <si>
    <t>SEM</t>
  </si>
  <si>
    <t>C43 (DMSO)</t>
  </si>
  <si>
    <t>C43 (G907)</t>
  </si>
  <si>
    <t>dAcrAB</t>
  </si>
  <si>
    <t>dAcrAB (DMSO)</t>
  </si>
  <si>
    <t>dAcrAB (G9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C9959-48BE-43A5-A645-E3AF84507E25}">
  <dimension ref="A1:V47"/>
  <sheetViews>
    <sheetView tabSelected="1" workbookViewId="0">
      <selection activeCell="B2" sqref="B2"/>
    </sheetView>
  </sheetViews>
  <sheetFormatPr defaultColWidth="9.7109375" defaultRowHeight="15" x14ac:dyDescent="0.25"/>
  <cols>
    <col min="1" max="1" width="10.42578125" bestFit="1" customWidth="1"/>
    <col min="2" max="3" width="8.7109375" bestFit="1" customWidth="1"/>
    <col min="4" max="4" width="9" bestFit="1" customWidth="1"/>
    <col min="5" max="5" width="8" bestFit="1" customWidth="1"/>
    <col min="6" max="7" width="9" bestFit="1" customWidth="1"/>
    <col min="8" max="8" width="12" bestFit="1" customWidth="1"/>
    <col min="9" max="13" width="11.42578125" bestFit="1" customWidth="1"/>
    <col min="14" max="14" width="9" bestFit="1" customWidth="1"/>
    <col min="15" max="15" width="12" bestFit="1" customWidth="1"/>
    <col min="16" max="20" width="10.28515625" bestFit="1" customWidth="1"/>
    <col min="21" max="21" width="9" bestFit="1" customWidth="1"/>
    <col min="22" max="22" width="12" bestFit="1" customWidth="1"/>
  </cols>
  <sheetData>
    <row r="1" spans="1:22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2</v>
      </c>
      <c r="H1" t="s">
        <v>3</v>
      </c>
      <c r="I1" t="s">
        <v>4</v>
      </c>
      <c r="J1" t="s">
        <v>4</v>
      </c>
      <c r="K1" t="s">
        <v>4</v>
      </c>
      <c r="L1" t="s">
        <v>4</v>
      </c>
      <c r="M1" t="s">
        <v>4</v>
      </c>
      <c r="N1" t="s">
        <v>2</v>
      </c>
      <c r="O1" t="s">
        <v>3</v>
      </c>
      <c r="P1" t="s">
        <v>5</v>
      </c>
      <c r="Q1" t="s">
        <v>5</v>
      </c>
      <c r="R1" t="s">
        <v>5</v>
      </c>
      <c r="S1" t="s">
        <v>5</v>
      </c>
      <c r="T1" t="s">
        <v>5</v>
      </c>
      <c r="U1" t="s">
        <v>2</v>
      </c>
      <c r="V1" t="s">
        <v>3</v>
      </c>
    </row>
    <row r="2" spans="1:22" x14ac:dyDescent="0.25">
      <c r="A2">
        <v>0</v>
      </c>
      <c r="B2">
        <v>-3.576E-2</v>
      </c>
      <c r="C2">
        <v>-2.6759999999999999E-2</v>
      </c>
      <c r="D2">
        <v>0.12523999999999999</v>
      </c>
      <c r="E2">
        <v>3.1699999999999999E-2</v>
      </c>
      <c r="F2">
        <v>0.12523999999999999</v>
      </c>
      <c r="G2">
        <f>AVERAGE(B2:F2)</f>
        <v>4.3931999999999999E-2</v>
      </c>
      <c r="H2">
        <f>_xlfn.STDEV.S(B2:F2)/SQRT(5)</f>
        <v>3.5156633285910635E-2</v>
      </c>
      <c r="I2">
        <v>3.0700000000000002E-2</v>
      </c>
      <c r="J2">
        <v>-4.2759999999999999E-2</v>
      </c>
      <c r="K2">
        <v>-3.2759999999999997E-2</v>
      </c>
      <c r="L2">
        <v>2.4580000000000001E-2</v>
      </c>
      <c r="M2">
        <v>2.758E-2</v>
      </c>
      <c r="N2">
        <f>AVERAGE(I2:M2)</f>
        <v>1.4680000000000006E-3</v>
      </c>
      <c r="O2">
        <f>_xlfn.STDEV.S(I2:M2)/SQRT(5)</f>
        <v>1.6121697925466784E-2</v>
      </c>
      <c r="P2">
        <v>2.1700000000000001E-2</v>
      </c>
      <c r="Q2">
        <v>-3.9759999999999997E-2</v>
      </c>
      <c r="R2">
        <v>1.958E-2</v>
      </c>
      <c r="S2">
        <v>2.1700000000000001E-2</v>
      </c>
      <c r="T2">
        <v>1.8579999999999999E-2</v>
      </c>
      <c r="U2">
        <f>AVERAGE(P2:T2)</f>
        <v>8.3600000000000011E-3</v>
      </c>
      <c r="V2">
        <f>_xlfn.STDEV.S(P2:T2)/SQRT(5)</f>
        <v>1.204529451694727E-2</v>
      </c>
    </row>
    <row r="3" spans="1:22" x14ac:dyDescent="0.25">
      <c r="A3">
        <v>20</v>
      </c>
      <c r="B3">
        <v>9.5399999999999999E-3</v>
      </c>
      <c r="C3">
        <v>1.554E-2</v>
      </c>
      <c r="D3">
        <v>5.5399999999999998E-3</v>
      </c>
      <c r="E3">
        <v>4.4929999999999998E-2</v>
      </c>
      <c r="F3" s="1">
        <v>-4.6000000000000001E-4</v>
      </c>
      <c r="G3">
        <f t="shared" ref="G3:G47" si="0">AVERAGE(B3:F3)</f>
        <v>1.5017999999999998E-2</v>
      </c>
      <c r="H3">
        <f t="shared" ref="H3:H47" si="1">_xlfn.STDEV.S(B3:F3)/SQRT(5)</f>
        <v>7.9196265063448557E-3</v>
      </c>
      <c r="I3">
        <v>4.6929999999999999E-2</v>
      </c>
      <c r="J3">
        <v>6.5399999999999998E-3</v>
      </c>
      <c r="K3">
        <v>1.9539999999999998E-2</v>
      </c>
      <c r="L3">
        <v>3.8940000000000002E-2</v>
      </c>
      <c r="M3">
        <v>4.5940000000000002E-2</v>
      </c>
      <c r="N3">
        <f t="shared" ref="N3:N47" si="2">AVERAGE(I3:M3)</f>
        <v>3.1578000000000002E-2</v>
      </c>
      <c r="O3">
        <f t="shared" ref="O3:O47" si="3">_xlfn.STDEV.S(I3:M3)/SQRT(5)</f>
        <v>7.9623014260953463E-3</v>
      </c>
      <c r="P3">
        <v>3.5929999999999997E-2</v>
      </c>
      <c r="Q3">
        <v>1.354E-2</v>
      </c>
      <c r="R3">
        <v>3.1940000000000003E-2</v>
      </c>
      <c r="S3">
        <v>3.5929999999999997E-2</v>
      </c>
      <c r="T3">
        <v>3.6940000000000001E-2</v>
      </c>
      <c r="U3">
        <f t="shared" ref="U3:U47" si="4">AVERAGE(P3:T3)</f>
        <v>3.0856000000000001E-2</v>
      </c>
      <c r="V3">
        <f t="shared" ref="V3:V46" si="5">_xlfn.STDEV.S(P3:T3)/SQRT(5)</f>
        <v>4.4131900027077888E-3</v>
      </c>
    </row>
    <row r="4" spans="1:22" x14ac:dyDescent="0.25">
      <c r="A4">
        <v>40</v>
      </c>
      <c r="B4">
        <v>2.2159999999999999E-2</v>
      </c>
      <c r="C4">
        <v>2.9159999999999998E-2</v>
      </c>
      <c r="D4">
        <v>9.1599999999999997E-3</v>
      </c>
      <c r="E4">
        <v>7.7869999999999995E-2</v>
      </c>
      <c r="F4">
        <v>2.16E-3</v>
      </c>
      <c r="G4">
        <f t="shared" si="0"/>
        <v>2.8101999999999999E-2</v>
      </c>
      <c r="H4">
        <f t="shared" si="1"/>
        <v>1.3313653292766788E-2</v>
      </c>
      <c r="I4">
        <v>7.6869999999999994E-2</v>
      </c>
      <c r="J4">
        <v>2.5159999999999998E-2</v>
      </c>
      <c r="K4">
        <v>3.7159999999999999E-2</v>
      </c>
      <c r="L4">
        <v>7.4349999999999999E-2</v>
      </c>
      <c r="M4">
        <v>7.9350000000000004E-2</v>
      </c>
      <c r="N4">
        <f t="shared" si="2"/>
        <v>5.8577999999999998E-2</v>
      </c>
      <c r="O4">
        <f t="shared" si="3"/>
        <v>1.1380515541925155E-2</v>
      </c>
      <c r="P4">
        <v>6.1870000000000001E-2</v>
      </c>
      <c r="Q4">
        <v>2.9159999999999998E-2</v>
      </c>
      <c r="R4">
        <v>5.8349999999999999E-2</v>
      </c>
      <c r="S4">
        <v>6.1870000000000001E-2</v>
      </c>
      <c r="T4">
        <v>6.8349999999999994E-2</v>
      </c>
      <c r="U4">
        <f t="shared" si="4"/>
        <v>5.5920000000000004E-2</v>
      </c>
      <c r="V4">
        <f t="shared" si="5"/>
        <v>6.8822685213525241E-3</v>
      </c>
    </row>
    <row r="5" spans="1:22" x14ac:dyDescent="0.25">
      <c r="A5">
        <v>60</v>
      </c>
      <c r="B5">
        <v>3.6319999999999998E-2</v>
      </c>
      <c r="C5">
        <v>4.8320000000000002E-2</v>
      </c>
      <c r="D5">
        <v>9.3200000000000002E-3</v>
      </c>
      <c r="E5">
        <v>0.11976000000000001</v>
      </c>
      <c r="F5">
        <v>4.3200000000000001E-3</v>
      </c>
      <c r="G5">
        <f t="shared" si="0"/>
        <v>4.3607999999999994E-2</v>
      </c>
      <c r="H5">
        <f t="shared" si="1"/>
        <v>2.0728795044575078E-2</v>
      </c>
      <c r="I5">
        <v>0.11476</v>
      </c>
      <c r="J5">
        <v>4.7320000000000001E-2</v>
      </c>
      <c r="K5">
        <v>5.7320000000000003E-2</v>
      </c>
      <c r="L5">
        <v>0.13261000000000001</v>
      </c>
      <c r="M5">
        <v>0.14260999999999999</v>
      </c>
      <c r="N5">
        <f t="shared" si="2"/>
        <v>9.8924000000000012E-2</v>
      </c>
      <c r="O5">
        <f t="shared" si="3"/>
        <v>1.9605940069274911E-2</v>
      </c>
      <c r="P5">
        <v>9.4759999999999997E-2</v>
      </c>
      <c r="Q5">
        <v>4.7320000000000001E-2</v>
      </c>
      <c r="R5">
        <v>0.10261000000000001</v>
      </c>
      <c r="S5">
        <v>9.4759999999999997E-2</v>
      </c>
      <c r="T5">
        <v>0.12761</v>
      </c>
      <c r="U5">
        <f t="shared" si="4"/>
        <v>9.3411999999999995E-2</v>
      </c>
      <c r="V5">
        <f t="shared" si="5"/>
        <v>1.3004255226655635E-2</v>
      </c>
    </row>
    <row r="6" spans="1:22" x14ac:dyDescent="0.25">
      <c r="A6">
        <v>80</v>
      </c>
      <c r="B6">
        <v>7.9030000000000003E-2</v>
      </c>
      <c r="C6">
        <v>8.5029999999999994E-2</v>
      </c>
      <c r="D6">
        <v>1.703E-2</v>
      </c>
      <c r="E6">
        <v>0.21271999999999999</v>
      </c>
      <c r="F6">
        <v>1.0030000000000001E-2</v>
      </c>
      <c r="G6">
        <f t="shared" si="0"/>
        <v>8.0767999999999993E-2</v>
      </c>
      <c r="H6">
        <f t="shared" si="1"/>
        <v>3.639980280166364E-2</v>
      </c>
      <c r="I6">
        <v>0.20272000000000001</v>
      </c>
      <c r="J6">
        <v>9.3030000000000002E-2</v>
      </c>
      <c r="K6">
        <v>0.10503</v>
      </c>
      <c r="L6">
        <v>0.24160999999999999</v>
      </c>
      <c r="M6">
        <v>0.24560999999999999</v>
      </c>
      <c r="N6">
        <f t="shared" si="2"/>
        <v>0.17760000000000001</v>
      </c>
      <c r="O6">
        <f t="shared" si="3"/>
        <v>3.2994048251161881E-2</v>
      </c>
      <c r="P6">
        <v>0.19072</v>
      </c>
      <c r="Q6">
        <v>9.5030000000000003E-2</v>
      </c>
      <c r="R6">
        <v>0.19661000000000001</v>
      </c>
      <c r="S6">
        <v>0.19072</v>
      </c>
      <c r="T6">
        <v>0.21661</v>
      </c>
      <c r="U6">
        <f t="shared" si="4"/>
        <v>0.17793799999999999</v>
      </c>
      <c r="V6">
        <f t="shared" si="5"/>
        <v>2.1265773769134265E-2</v>
      </c>
    </row>
    <row r="7" spans="1:22" x14ac:dyDescent="0.25">
      <c r="A7">
        <v>100</v>
      </c>
      <c r="B7">
        <v>0.14602999999999999</v>
      </c>
      <c r="C7">
        <v>0.15203</v>
      </c>
      <c r="D7">
        <v>3.4029999999999998E-2</v>
      </c>
      <c r="E7">
        <v>0.31030000000000002</v>
      </c>
      <c r="F7">
        <v>2.3029999999999998E-2</v>
      </c>
      <c r="G7">
        <f t="shared" si="0"/>
        <v>0.13308400000000001</v>
      </c>
      <c r="H7">
        <f t="shared" si="1"/>
        <v>5.1892021698908587E-2</v>
      </c>
      <c r="I7">
        <v>0.29930000000000001</v>
      </c>
      <c r="J7">
        <v>0.18103</v>
      </c>
      <c r="K7">
        <v>0.17902999999999999</v>
      </c>
      <c r="L7">
        <v>0.34310000000000002</v>
      </c>
      <c r="M7">
        <v>0.37509999999999999</v>
      </c>
      <c r="N7">
        <f t="shared" si="2"/>
        <v>0.27551200000000003</v>
      </c>
      <c r="O7">
        <f t="shared" si="3"/>
        <v>4.0796691704107539E-2</v>
      </c>
      <c r="P7">
        <v>0.27929999999999999</v>
      </c>
      <c r="Q7">
        <v>0.17102999999999999</v>
      </c>
      <c r="R7">
        <v>0.29909999999999998</v>
      </c>
      <c r="S7">
        <v>0.27929999999999999</v>
      </c>
      <c r="T7">
        <v>0.31309999999999999</v>
      </c>
      <c r="U7">
        <f t="shared" si="4"/>
        <v>0.26836599999999999</v>
      </c>
      <c r="V7">
        <f t="shared" si="5"/>
        <v>2.5158607990109532E-2</v>
      </c>
    </row>
    <row r="8" spans="1:22" x14ac:dyDescent="0.25">
      <c r="A8">
        <v>120</v>
      </c>
      <c r="B8">
        <v>0.23884</v>
      </c>
      <c r="C8">
        <v>0.25884000000000001</v>
      </c>
      <c r="D8">
        <v>5.2839999999999998E-2</v>
      </c>
      <c r="E8">
        <v>0.43728</v>
      </c>
      <c r="F8">
        <v>4.5839999999999999E-2</v>
      </c>
      <c r="G8">
        <f t="shared" si="0"/>
        <v>0.20672800000000002</v>
      </c>
      <c r="H8">
        <f t="shared" si="1"/>
        <v>7.2961473011446218E-2</v>
      </c>
      <c r="I8">
        <v>0.42127999999999999</v>
      </c>
      <c r="J8">
        <v>0.32084000000000001</v>
      </c>
      <c r="K8">
        <v>0.29583999999999999</v>
      </c>
      <c r="L8">
        <v>0.46232000000000001</v>
      </c>
      <c r="M8">
        <v>0.46732000000000001</v>
      </c>
      <c r="N8">
        <f t="shared" si="2"/>
        <v>0.39351999999999998</v>
      </c>
      <c r="O8">
        <f t="shared" si="3"/>
        <v>3.5898650671021069E-2</v>
      </c>
      <c r="P8">
        <v>0.39428000000000002</v>
      </c>
      <c r="Q8">
        <v>0.25484000000000001</v>
      </c>
      <c r="R8">
        <v>0.40232000000000001</v>
      </c>
      <c r="S8">
        <v>0.39428000000000002</v>
      </c>
      <c r="T8">
        <v>0.43731999999999999</v>
      </c>
      <c r="U8">
        <f t="shared" si="4"/>
        <v>0.37660799999999994</v>
      </c>
      <c r="V8">
        <f t="shared" si="5"/>
        <v>3.1463549450117735E-2</v>
      </c>
    </row>
    <row r="9" spans="1:22" x14ac:dyDescent="0.25">
      <c r="A9">
        <v>140</v>
      </c>
      <c r="B9">
        <v>0.33254</v>
      </c>
      <c r="C9">
        <v>0.35654000000000002</v>
      </c>
      <c r="D9">
        <v>0.10154000000000001</v>
      </c>
      <c r="E9">
        <v>0.60648000000000002</v>
      </c>
      <c r="F9">
        <v>9.2539999999999997E-2</v>
      </c>
      <c r="G9">
        <f t="shared" si="0"/>
        <v>0.29792800000000003</v>
      </c>
      <c r="H9">
        <f t="shared" si="1"/>
        <v>9.5023726216140372E-2</v>
      </c>
      <c r="I9">
        <v>0.66247999999999996</v>
      </c>
      <c r="J9">
        <v>0.47154000000000001</v>
      </c>
      <c r="K9">
        <v>0.39454</v>
      </c>
      <c r="L9">
        <v>0.62639</v>
      </c>
      <c r="M9">
        <v>0.64939000000000002</v>
      </c>
      <c r="N9">
        <f t="shared" si="2"/>
        <v>0.56086800000000003</v>
      </c>
      <c r="O9">
        <f t="shared" si="3"/>
        <v>5.3897481703693531E-2</v>
      </c>
      <c r="P9">
        <v>0.59348000000000001</v>
      </c>
      <c r="Q9">
        <v>0.37553999999999998</v>
      </c>
      <c r="R9">
        <v>0.55939000000000005</v>
      </c>
      <c r="S9">
        <v>0.59348000000000001</v>
      </c>
      <c r="T9">
        <v>0.62739</v>
      </c>
      <c r="U9">
        <f t="shared" si="4"/>
        <v>0.54985600000000001</v>
      </c>
      <c r="V9">
        <f t="shared" si="5"/>
        <v>4.4885739895873286E-2</v>
      </c>
    </row>
    <row r="10" spans="1:22" x14ac:dyDescent="0.25">
      <c r="A10">
        <v>160</v>
      </c>
      <c r="B10">
        <v>0.45689000000000002</v>
      </c>
      <c r="C10">
        <v>0.49188999999999999</v>
      </c>
      <c r="D10">
        <v>0.17388999999999999</v>
      </c>
      <c r="E10">
        <v>0.82954000000000006</v>
      </c>
      <c r="F10">
        <v>0.15389</v>
      </c>
      <c r="G10">
        <f t="shared" si="0"/>
        <v>0.42122000000000004</v>
      </c>
      <c r="H10">
        <f t="shared" si="1"/>
        <v>0.12361821831752795</v>
      </c>
      <c r="I10">
        <v>0.91354000000000002</v>
      </c>
      <c r="J10">
        <v>0.65988999999999998</v>
      </c>
      <c r="K10">
        <v>0.54488999999999999</v>
      </c>
      <c r="L10">
        <v>0.77164999999999995</v>
      </c>
      <c r="M10">
        <v>0.80764999999999998</v>
      </c>
      <c r="N10">
        <f t="shared" si="2"/>
        <v>0.73952399999999996</v>
      </c>
      <c r="O10">
        <f t="shared" si="3"/>
        <v>6.3316177995833153E-2</v>
      </c>
      <c r="P10">
        <v>0.77454000000000001</v>
      </c>
      <c r="Q10">
        <v>0.47888999999999998</v>
      </c>
      <c r="R10">
        <v>0.73165000000000002</v>
      </c>
      <c r="S10">
        <v>0.77454000000000001</v>
      </c>
      <c r="T10">
        <v>0.78364999999999996</v>
      </c>
      <c r="U10">
        <f t="shared" si="4"/>
        <v>0.7086539999999999</v>
      </c>
      <c r="V10">
        <f t="shared" si="5"/>
        <v>5.8149222574339042E-2</v>
      </c>
    </row>
    <row r="11" spans="1:22" x14ac:dyDescent="0.25">
      <c r="A11">
        <v>180</v>
      </c>
      <c r="B11">
        <v>0.56694999999999995</v>
      </c>
      <c r="C11">
        <v>0.60294999999999999</v>
      </c>
      <c r="D11">
        <v>0.29494999999999999</v>
      </c>
      <c r="E11">
        <v>1.0342</v>
      </c>
      <c r="F11">
        <v>0.29694999999999999</v>
      </c>
      <c r="G11">
        <f t="shared" si="0"/>
        <v>0.55919999999999992</v>
      </c>
      <c r="H11">
        <f t="shared" si="1"/>
        <v>0.13531486429805112</v>
      </c>
      <c r="I11">
        <v>1.1402000000000001</v>
      </c>
      <c r="J11">
        <v>0.85894999999999999</v>
      </c>
      <c r="K11">
        <v>0.72294999999999998</v>
      </c>
      <c r="L11">
        <v>0.91147999999999996</v>
      </c>
      <c r="M11">
        <v>0.99748000000000003</v>
      </c>
      <c r="N11">
        <f t="shared" si="2"/>
        <v>0.92621200000000015</v>
      </c>
      <c r="O11">
        <f t="shared" si="3"/>
        <v>6.961560208746298E-2</v>
      </c>
      <c r="P11">
        <v>0.98419999999999996</v>
      </c>
      <c r="Q11">
        <v>0.67995000000000005</v>
      </c>
      <c r="R11">
        <v>0.97648000000000001</v>
      </c>
      <c r="S11">
        <v>0.98419999999999996</v>
      </c>
      <c r="T11">
        <v>0.96448</v>
      </c>
      <c r="U11">
        <f t="shared" si="4"/>
        <v>0.91786199999999984</v>
      </c>
      <c r="V11">
        <f t="shared" si="5"/>
        <v>5.9587283911922126E-2</v>
      </c>
    </row>
    <row r="12" spans="1:22" x14ac:dyDescent="0.25">
      <c r="A12">
        <v>200</v>
      </c>
      <c r="B12">
        <v>0.76458999999999999</v>
      </c>
      <c r="C12">
        <v>0.79459000000000002</v>
      </c>
      <c r="D12">
        <v>0.41459000000000001</v>
      </c>
      <c r="E12">
        <v>1.3553500000000001</v>
      </c>
      <c r="F12">
        <v>0.42459000000000002</v>
      </c>
      <c r="G12">
        <f t="shared" si="0"/>
        <v>0.75074200000000002</v>
      </c>
      <c r="H12">
        <f t="shared" si="1"/>
        <v>0.17132404123181313</v>
      </c>
      <c r="I12">
        <v>1.4863500000000001</v>
      </c>
      <c r="J12">
        <v>1.10659</v>
      </c>
      <c r="K12">
        <v>0.90059</v>
      </c>
      <c r="L12">
        <v>0.69806000000000001</v>
      </c>
      <c r="M12">
        <v>0.74406000000000005</v>
      </c>
      <c r="N12">
        <f t="shared" si="2"/>
        <v>0.98712999999999995</v>
      </c>
      <c r="O12">
        <f t="shared" si="3"/>
        <v>0.14380976347244298</v>
      </c>
      <c r="P12">
        <v>1.2323500000000001</v>
      </c>
      <c r="Q12">
        <v>0.85058999999999996</v>
      </c>
      <c r="R12">
        <v>0.88805999999999996</v>
      </c>
      <c r="S12">
        <v>1.2323500000000001</v>
      </c>
      <c r="T12">
        <v>0.84806000000000004</v>
      </c>
      <c r="U12">
        <f t="shared" si="4"/>
        <v>1.0102819999999999</v>
      </c>
      <c r="V12">
        <f t="shared" si="5"/>
        <v>9.093517544932761E-2</v>
      </c>
    </row>
    <row r="13" spans="1:22" x14ac:dyDescent="0.25">
      <c r="A13">
        <v>220</v>
      </c>
      <c r="B13">
        <v>0.91759000000000002</v>
      </c>
      <c r="C13">
        <v>0.95159000000000005</v>
      </c>
      <c r="D13">
        <v>0.55259000000000003</v>
      </c>
      <c r="E13">
        <v>1.4492799999999999</v>
      </c>
      <c r="F13">
        <v>0.54959000000000002</v>
      </c>
      <c r="G13">
        <f t="shared" si="0"/>
        <v>0.88412799999999991</v>
      </c>
      <c r="H13">
        <f t="shared" si="1"/>
        <v>0.16536334673681471</v>
      </c>
      <c r="I13">
        <v>2.0762800000000001</v>
      </c>
      <c r="J13">
        <v>1.1955899999999999</v>
      </c>
      <c r="K13">
        <v>1.22759</v>
      </c>
      <c r="L13">
        <v>0.75812999999999997</v>
      </c>
      <c r="M13">
        <v>0.75112999999999996</v>
      </c>
      <c r="N13">
        <f t="shared" si="2"/>
        <v>1.2017440000000001</v>
      </c>
      <c r="O13">
        <f t="shared" si="3"/>
        <v>0.24138822058252948</v>
      </c>
      <c r="P13">
        <v>1.01328</v>
      </c>
      <c r="Q13">
        <v>1.1815899999999999</v>
      </c>
      <c r="R13">
        <v>1.0251300000000001</v>
      </c>
      <c r="S13">
        <v>1.01328</v>
      </c>
      <c r="T13">
        <v>0.96513000000000004</v>
      </c>
      <c r="U13">
        <f t="shared" si="4"/>
        <v>1.039682</v>
      </c>
      <c r="V13">
        <f t="shared" si="5"/>
        <v>3.6947106165435999E-2</v>
      </c>
    </row>
    <row r="14" spans="1:22" x14ac:dyDescent="0.25">
      <c r="A14">
        <v>240</v>
      </c>
      <c r="B14">
        <v>1.1000799999999999</v>
      </c>
      <c r="C14">
        <v>1.15408</v>
      </c>
      <c r="D14">
        <v>0.72008000000000005</v>
      </c>
      <c r="E14">
        <v>1.6039600000000001</v>
      </c>
      <c r="F14">
        <v>0.69608000000000003</v>
      </c>
      <c r="G14">
        <f t="shared" si="0"/>
        <v>1.054856</v>
      </c>
      <c r="H14">
        <f t="shared" si="1"/>
        <v>0.16646335986036087</v>
      </c>
      <c r="I14">
        <v>2.2219600000000002</v>
      </c>
      <c r="J14">
        <v>1.25708</v>
      </c>
      <c r="K14">
        <v>1.3220799999999999</v>
      </c>
      <c r="L14">
        <v>0.87383999999999995</v>
      </c>
      <c r="M14">
        <v>1.01084</v>
      </c>
      <c r="N14">
        <f t="shared" si="2"/>
        <v>1.3371600000000001</v>
      </c>
      <c r="O14">
        <f t="shared" si="3"/>
        <v>0.2356545583688123</v>
      </c>
      <c r="P14">
        <v>1.0629599999999999</v>
      </c>
      <c r="Q14">
        <v>1.1850799999999999</v>
      </c>
      <c r="R14">
        <v>1.18384</v>
      </c>
      <c r="S14">
        <v>1.0629599999999999</v>
      </c>
      <c r="T14">
        <v>1.06084</v>
      </c>
      <c r="U14">
        <f t="shared" si="4"/>
        <v>1.1111359999999999</v>
      </c>
      <c r="V14">
        <f t="shared" si="5"/>
        <v>2.9937541916463355E-2</v>
      </c>
    </row>
    <row r="15" spans="1:22" x14ac:dyDescent="0.25">
      <c r="A15">
        <v>260</v>
      </c>
      <c r="B15">
        <v>1.2176499999999999</v>
      </c>
      <c r="C15">
        <v>1.24665</v>
      </c>
      <c r="D15">
        <v>0.92164999999999997</v>
      </c>
      <c r="E15">
        <v>1.7572399999999999</v>
      </c>
      <c r="F15">
        <v>0.82665</v>
      </c>
      <c r="G15">
        <f t="shared" si="0"/>
        <v>1.1939679999999999</v>
      </c>
      <c r="H15">
        <f t="shared" si="1"/>
        <v>0.16274077277683052</v>
      </c>
      <c r="I15">
        <v>2.5892400000000002</v>
      </c>
      <c r="J15">
        <v>1.4096500000000001</v>
      </c>
      <c r="K15">
        <v>1.44465</v>
      </c>
      <c r="L15">
        <v>1.04013</v>
      </c>
      <c r="M15">
        <v>1.0771299999999999</v>
      </c>
      <c r="N15">
        <f t="shared" si="2"/>
        <v>1.5121600000000002</v>
      </c>
      <c r="O15">
        <f t="shared" si="3"/>
        <v>0.2817117896361454</v>
      </c>
      <c r="P15">
        <v>1.1602399999999999</v>
      </c>
      <c r="Q15">
        <v>1.19065</v>
      </c>
      <c r="R15">
        <v>1.32413</v>
      </c>
      <c r="S15">
        <v>1.1602399999999999</v>
      </c>
      <c r="T15">
        <v>1.16113</v>
      </c>
      <c r="U15">
        <f t="shared" si="4"/>
        <v>1.1992780000000001</v>
      </c>
      <c r="V15">
        <f t="shared" si="5"/>
        <v>3.1753476250640664E-2</v>
      </c>
    </row>
    <row r="16" spans="1:22" x14ac:dyDescent="0.25">
      <c r="A16">
        <v>280</v>
      </c>
      <c r="B16">
        <v>1.3178399999999999</v>
      </c>
      <c r="C16">
        <v>1.3658399999999999</v>
      </c>
      <c r="D16">
        <v>1.1178399999999999</v>
      </c>
      <c r="E16">
        <v>2.0156999999999998</v>
      </c>
      <c r="F16">
        <v>0.97884000000000004</v>
      </c>
      <c r="G16">
        <f t="shared" si="0"/>
        <v>1.3592119999999999</v>
      </c>
      <c r="H16">
        <f t="shared" si="1"/>
        <v>0.1782800280008954</v>
      </c>
      <c r="I16">
        <v>2.8527</v>
      </c>
      <c r="J16">
        <v>1.6828399999999999</v>
      </c>
      <c r="K16">
        <v>1.6548400000000001</v>
      </c>
      <c r="L16">
        <v>1.15052</v>
      </c>
      <c r="M16">
        <v>1.15252</v>
      </c>
      <c r="N16">
        <f t="shared" si="2"/>
        <v>1.6986840000000001</v>
      </c>
      <c r="O16">
        <f t="shared" si="3"/>
        <v>0.31086211917182832</v>
      </c>
      <c r="P16">
        <v>1.3127</v>
      </c>
      <c r="Q16">
        <v>1.4568399999999999</v>
      </c>
      <c r="R16">
        <v>1.3525199999999999</v>
      </c>
      <c r="S16">
        <v>1.3127</v>
      </c>
      <c r="T16">
        <v>1.2665200000000001</v>
      </c>
      <c r="U16">
        <f t="shared" si="4"/>
        <v>1.3402560000000001</v>
      </c>
      <c r="V16">
        <f t="shared" si="5"/>
        <v>3.2169782964763659E-2</v>
      </c>
    </row>
    <row r="17" spans="1:22" x14ac:dyDescent="0.25">
      <c r="A17">
        <v>300</v>
      </c>
      <c r="B17">
        <v>1.46773</v>
      </c>
      <c r="C17">
        <v>1.5487299999999999</v>
      </c>
      <c r="D17">
        <v>1.2627299999999999</v>
      </c>
      <c r="E17">
        <v>2.2555200000000002</v>
      </c>
      <c r="F17">
        <v>1.14873</v>
      </c>
      <c r="G17">
        <f t="shared" si="0"/>
        <v>1.5366880000000003</v>
      </c>
      <c r="H17">
        <f t="shared" si="1"/>
        <v>0.19328528853484897</v>
      </c>
      <c r="I17">
        <v>2.9325199999999998</v>
      </c>
      <c r="J17">
        <v>1.8177300000000001</v>
      </c>
      <c r="K17">
        <v>1.81873</v>
      </c>
      <c r="L17">
        <v>1.1870000000000001</v>
      </c>
      <c r="M17">
        <v>1.333</v>
      </c>
      <c r="N17">
        <f t="shared" si="2"/>
        <v>1.817796</v>
      </c>
      <c r="O17">
        <f t="shared" si="3"/>
        <v>0.30623040575031102</v>
      </c>
      <c r="P17">
        <v>1.43652</v>
      </c>
      <c r="Q17">
        <v>1.31473</v>
      </c>
      <c r="R17">
        <v>1.4610000000000001</v>
      </c>
      <c r="S17">
        <v>1.43652</v>
      </c>
      <c r="T17">
        <v>1.2829999999999999</v>
      </c>
      <c r="U17">
        <f t="shared" si="4"/>
        <v>1.3863540000000001</v>
      </c>
      <c r="V17">
        <f t="shared" si="5"/>
        <v>3.6343725125528921E-2</v>
      </c>
    </row>
    <row r="18" spans="1:22" x14ac:dyDescent="0.25">
      <c r="A18">
        <v>320</v>
      </c>
      <c r="B18">
        <v>1.5458099999999999</v>
      </c>
      <c r="C18">
        <v>1.5818099999999999</v>
      </c>
      <c r="D18">
        <v>1.48681</v>
      </c>
      <c r="E18">
        <v>2.3752399999999998</v>
      </c>
      <c r="F18">
        <v>1.37581</v>
      </c>
      <c r="G18">
        <f t="shared" si="0"/>
        <v>1.6730959999999999</v>
      </c>
      <c r="H18">
        <f t="shared" si="1"/>
        <v>0.17897241350554519</v>
      </c>
      <c r="I18">
        <v>3.07924</v>
      </c>
      <c r="J18">
        <v>1.88781</v>
      </c>
      <c r="K18">
        <v>1.94781</v>
      </c>
      <c r="L18">
        <v>1.26474</v>
      </c>
      <c r="M18">
        <v>1.39774</v>
      </c>
      <c r="N18">
        <f t="shared" si="2"/>
        <v>1.9154680000000002</v>
      </c>
      <c r="O18">
        <f t="shared" si="3"/>
        <v>0.31997386220439944</v>
      </c>
      <c r="P18">
        <v>1.5562400000000001</v>
      </c>
      <c r="Q18">
        <v>1.51881</v>
      </c>
      <c r="R18">
        <v>1.4607399999999999</v>
      </c>
      <c r="S18">
        <v>1.5562400000000001</v>
      </c>
      <c r="T18">
        <v>1.4407399999999999</v>
      </c>
      <c r="U18">
        <f t="shared" si="4"/>
        <v>1.5065539999999999</v>
      </c>
      <c r="V18">
        <f t="shared" si="5"/>
        <v>2.3997928993977825E-2</v>
      </c>
    </row>
    <row r="19" spans="1:22" x14ac:dyDescent="0.25">
      <c r="A19">
        <v>340</v>
      </c>
      <c r="B19">
        <v>1.5358099999999999</v>
      </c>
      <c r="C19">
        <v>1.56681</v>
      </c>
      <c r="D19">
        <v>1.5498099999999999</v>
      </c>
      <c r="E19">
        <v>2.4716300000000002</v>
      </c>
      <c r="F19">
        <v>1.3868100000000001</v>
      </c>
      <c r="G19">
        <f t="shared" si="0"/>
        <v>1.7021740000000001</v>
      </c>
      <c r="H19">
        <f t="shared" si="1"/>
        <v>0.19502976310296832</v>
      </c>
      <c r="I19">
        <v>3.3066300000000002</v>
      </c>
      <c r="J19">
        <v>2.11381</v>
      </c>
      <c r="K19">
        <v>2.0158100000000001</v>
      </c>
      <c r="L19">
        <v>1.3206500000000001</v>
      </c>
      <c r="M19">
        <v>1.3366499999999999</v>
      </c>
      <c r="N19">
        <f t="shared" si="2"/>
        <v>2.01871</v>
      </c>
      <c r="O19">
        <f t="shared" si="3"/>
        <v>0.3619588342339497</v>
      </c>
      <c r="P19">
        <v>1.61463</v>
      </c>
      <c r="Q19">
        <v>1.6108100000000001</v>
      </c>
      <c r="R19">
        <v>1.57765</v>
      </c>
      <c r="S19">
        <v>1.61463</v>
      </c>
      <c r="T19">
        <v>1.4676499999999999</v>
      </c>
      <c r="U19">
        <f t="shared" si="4"/>
        <v>1.5770740000000001</v>
      </c>
      <c r="V19">
        <f t="shared" si="5"/>
        <v>2.8224960159405035E-2</v>
      </c>
    </row>
    <row r="20" spans="1:22" x14ac:dyDescent="0.25">
      <c r="A20">
        <v>360</v>
      </c>
      <c r="B20">
        <v>1.70757</v>
      </c>
      <c r="C20">
        <v>1.7285699999999999</v>
      </c>
      <c r="D20">
        <v>1.71957</v>
      </c>
      <c r="E20">
        <v>2.8352599999999999</v>
      </c>
      <c r="F20">
        <v>1.58457</v>
      </c>
      <c r="G20">
        <f t="shared" si="0"/>
        <v>1.915108</v>
      </c>
      <c r="H20">
        <f t="shared" si="1"/>
        <v>0.23152090930194635</v>
      </c>
      <c r="I20">
        <v>3.81026</v>
      </c>
      <c r="J20">
        <v>2.2625700000000002</v>
      </c>
      <c r="K20">
        <v>2.2355700000000001</v>
      </c>
      <c r="L20">
        <v>1.4248400000000001</v>
      </c>
      <c r="M20">
        <v>1.53884</v>
      </c>
      <c r="N20">
        <f t="shared" si="2"/>
        <v>2.254416</v>
      </c>
      <c r="O20">
        <f t="shared" si="3"/>
        <v>0.4255183640761</v>
      </c>
      <c r="P20">
        <v>1.8092600000000001</v>
      </c>
      <c r="Q20">
        <v>1.71557</v>
      </c>
      <c r="R20">
        <v>1.6908399999999999</v>
      </c>
      <c r="S20">
        <v>1.8092600000000001</v>
      </c>
      <c r="T20">
        <v>1.62584</v>
      </c>
      <c r="U20">
        <f t="shared" si="4"/>
        <v>1.730154</v>
      </c>
      <c r="V20">
        <f t="shared" si="5"/>
        <v>3.5464921203916443E-2</v>
      </c>
    </row>
    <row r="21" spans="1:22" x14ac:dyDescent="0.25">
      <c r="A21">
        <v>380</v>
      </c>
      <c r="B21">
        <v>1.7184900000000001</v>
      </c>
      <c r="C21">
        <v>1.76949</v>
      </c>
      <c r="D21">
        <v>1.71349</v>
      </c>
      <c r="E21">
        <v>3.1611500000000001</v>
      </c>
      <c r="F21">
        <v>1.60649</v>
      </c>
      <c r="G21">
        <f t="shared" si="0"/>
        <v>1.9938220000000002</v>
      </c>
      <c r="H21">
        <f t="shared" si="1"/>
        <v>0.29303577635503814</v>
      </c>
      <c r="I21">
        <v>4.3251499999999998</v>
      </c>
      <c r="J21">
        <v>2.4214899999999999</v>
      </c>
      <c r="K21">
        <v>2.4454899999999999</v>
      </c>
      <c r="L21">
        <v>1.58806</v>
      </c>
      <c r="M21">
        <v>1.61006</v>
      </c>
      <c r="N21">
        <f t="shared" si="2"/>
        <v>2.4780500000000001</v>
      </c>
      <c r="O21">
        <f t="shared" si="3"/>
        <v>0.49807260702632483</v>
      </c>
      <c r="P21">
        <v>2.0501499999999999</v>
      </c>
      <c r="Q21">
        <v>1.8414900000000001</v>
      </c>
      <c r="R21">
        <v>1.7410600000000001</v>
      </c>
      <c r="S21">
        <v>2.0501499999999999</v>
      </c>
      <c r="T21">
        <v>1.7510600000000001</v>
      </c>
      <c r="U21">
        <f t="shared" si="4"/>
        <v>1.8867820000000002</v>
      </c>
      <c r="V21">
        <f t="shared" si="5"/>
        <v>6.8951045923901652E-2</v>
      </c>
    </row>
    <row r="22" spans="1:22" x14ac:dyDescent="0.25">
      <c r="A22">
        <v>400</v>
      </c>
      <c r="B22">
        <v>1.77241</v>
      </c>
      <c r="C22">
        <v>1.8684099999999999</v>
      </c>
      <c r="D22">
        <v>1.87541</v>
      </c>
      <c r="E22">
        <v>3.3416100000000002</v>
      </c>
      <c r="F22">
        <v>1.8844099999999999</v>
      </c>
      <c r="G22">
        <f t="shared" si="0"/>
        <v>2.1484499999999995</v>
      </c>
      <c r="H22">
        <f t="shared" si="1"/>
        <v>0.29897552006811601</v>
      </c>
      <c r="I22">
        <v>4.4286099999999999</v>
      </c>
      <c r="J22">
        <v>2.4934099999999999</v>
      </c>
      <c r="K22">
        <v>2.5714100000000002</v>
      </c>
      <c r="L22">
        <v>1.61229</v>
      </c>
      <c r="M22">
        <v>1.71129</v>
      </c>
      <c r="N22">
        <f t="shared" si="2"/>
        <v>2.563402</v>
      </c>
      <c r="O22">
        <f t="shared" si="3"/>
        <v>0.50570113646698511</v>
      </c>
      <c r="P22">
        <v>2.09361</v>
      </c>
      <c r="Q22">
        <v>1.8984099999999999</v>
      </c>
      <c r="R22">
        <v>1.8532900000000001</v>
      </c>
      <c r="S22">
        <v>2.09361</v>
      </c>
      <c r="T22">
        <v>1.88229</v>
      </c>
      <c r="U22">
        <f t="shared" si="4"/>
        <v>1.964242</v>
      </c>
      <c r="V22">
        <f t="shared" si="5"/>
        <v>5.3306888710559712E-2</v>
      </c>
    </row>
    <row r="23" spans="1:22" x14ac:dyDescent="0.25">
      <c r="A23">
        <v>420</v>
      </c>
      <c r="B23">
        <v>1.97332</v>
      </c>
      <c r="C23">
        <v>2.14432</v>
      </c>
      <c r="D23">
        <v>2.1273200000000001</v>
      </c>
      <c r="E23">
        <v>3.6868500000000002</v>
      </c>
      <c r="F23">
        <v>1.9803200000000001</v>
      </c>
      <c r="G23">
        <f t="shared" si="0"/>
        <v>2.3824260000000002</v>
      </c>
      <c r="H23">
        <f t="shared" si="1"/>
        <v>0.32805125092887544</v>
      </c>
      <c r="I23">
        <v>4.84185</v>
      </c>
      <c r="J23">
        <v>2.6733199999999999</v>
      </c>
      <c r="K23">
        <v>2.6873200000000002</v>
      </c>
      <c r="L23">
        <v>1.6859</v>
      </c>
      <c r="M23">
        <v>1.8199000000000001</v>
      </c>
      <c r="N23">
        <f t="shared" si="2"/>
        <v>2.7416580000000002</v>
      </c>
      <c r="O23">
        <f t="shared" si="3"/>
        <v>0.56491999001982562</v>
      </c>
      <c r="P23">
        <v>2.33785</v>
      </c>
      <c r="Q23">
        <v>2.0213199999999998</v>
      </c>
      <c r="R23">
        <v>1.9979</v>
      </c>
      <c r="S23">
        <v>2.33785</v>
      </c>
      <c r="T23">
        <v>1.9399</v>
      </c>
      <c r="U23">
        <f t="shared" si="4"/>
        <v>2.1269640000000001</v>
      </c>
      <c r="V23">
        <f t="shared" si="5"/>
        <v>8.7108243272379218E-2</v>
      </c>
    </row>
    <row r="24" spans="1:22" x14ac:dyDescent="0.25">
      <c r="A24">
        <v>440</v>
      </c>
      <c r="B24">
        <v>2.07789</v>
      </c>
      <c r="C24">
        <v>2.2098900000000001</v>
      </c>
      <c r="D24">
        <v>2.11389</v>
      </c>
      <c r="E24">
        <v>3.9677799999999999</v>
      </c>
      <c r="F24">
        <v>1.9898899999999999</v>
      </c>
      <c r="G24">
        <f t="shared" si="0"/>
        <v>2.4718679999999997</v>
      </c>
      <c r="H24">
        <f t="shared" si="1"/>
        <v>0.37563645254953676</v>
      </c>
      <c r="I24">
        <v>5.53078</v>
      </c>
      <c r="J24">
        <v>2.9538899999999999</v>
      </c>
      <c r="K24">
        <v>2.83189</v>
      </c>
      <c r="L24">
        <v>1.82213</v>
      </c>
      <c r="M24">
        <v>1.88913</v>
      </c>
      <c r="N24">
        <f t="shared" si="2"/>
        <v>3.0055639999999997</v>
      </c>
      <c r="O24">
        <f t="shared" si="3"/>
        <v>0.67292234380796179</v>
      </c>
      <c r="P24">
        <v>2.5497800000000002</v>
      </c>
      <c r="Q24">
        <v>2.1218900000000001</v>
      </c>
      <c r="R24">
        <v>2.0411299999999999</v>
      </c>
      <c r="S24">
        <v>2.5497800000000002</v>
      </c>
      <c r="T24">
        <v>2.0591300000000001</v>
      </c>
      <c r="U24">
        <f t="shared" si="4"/>
        <v>2.2643420000000001</v>
      </c>
      <c r="V24">
        <f t="shared" si="5"/>
        <v>0.11729830303120431</v>
      </c>
    </row>
    <row r="25" spans="1:22" x14ac:dyDescent="0.25">
      <c r="A25">
        <v>460</v>
      </c>
      <c r="B25">
        <v>2.1086999999999998</v>
      </c>
      <c r="C25">
        <v>2.2307000000000001</v>
      </c>
      <c r="D25">
        <v>2.2847</v>
      </c>
      <c r="E25">
        <v>4.18567</v>
      </c>
      <c r="F25">
        <v>2.0316999999999998</v>
      </c>
      <c r="G25">
        <f t="shared" si="0"/>
        <v>2.5682940000000003</v>
      </c>
      <c r="H25">
        <f t="shared" si="1"/>
        <v>0.40678373595314704</v>
      </c>
      <c r="I25">
        <v>5.8516700000000004</v>
      </c>
      <c r="J25">
        <v>3.0177</v>
      </c>
      <c r="K25">
        <v>3.1837</v>
      </c>
      <c r="L25">
        <v>1.9175199999999999</v>
      </c>
      <c r="M25">
        <v>1.99752</v>
      </c>
      <c r="N25">
        <f t="shared" si="2"/>
        <v>3.193622</v>
      </c>
      <c r="O25">
        <f t="shared" si="3"/>
        <v>0.71257850357978147</v>
      </c>
      <c r="P25">
        <v>2.59267</v>
      </c>
      <c r="Q25">
        <v>2.2296999999999998</v>
      </c>
      <c r="R25">
        <v>2.09152</v>
      </c>
      <c r="S25">
        <v>2.59267</v>
      </c>
      <c r="T25">
        <v>2.1585200000000002</v>
      </c>
      <c r="U25">
        <f t="shared" si="4"/>
        <v>2.3330159999999998</v>
      </c>
      <c r="V25">
        <f t="shared" si="5"/>
        <v>0.10823210413735843</v>
      </c>
    </row>
    <row r="26" spans="1:22" x14ac:dyDescent="0.25">
      <c r="A26">
        <v>480</v>
      </c>
      <c r="B26">
        <v>2.3837600000000001</v>
      </c>
      <c r="C26">
        <v>2.5837599999999998</v>
      </c>
      <c r="D26">
        <v>2.3677600000000001</v>
      </c>
      <c r="E26">
        <v>4.1476699999999997</v>
      </c>
      <c r="F26">
        <v>2.19876</v>
      </c>
      <c r="G26">
        <f t="shared" si="0"/>
        <v>2.7363420000000001</v>
      </c>
      <c r="H26">
        <f t="shared" si="1"/>
        <v>0.35807046474681442</v>
      </c>
      <c r="I26">
        <v>6.3016699999999997</v>
      </c>
      <c r="J26">
        <v>3.3337599999999998</v>
      </c>
      <c r="K26">
        <v>3.1567599999999998</v>
      </c>
      <c r="L26">
        <v>2.08623</v>
      </c>
      <c r="M26">
        <v>2.2742300000000002</v>
      </c>
      <c r="N26">
        <f t="shared" si="2"/>
        <v>3.4305300000000001</v>
      </c>
      <c r="O26">
        <f t="shared" si="3"/>
        <v>0.75736158885303906</v>
      </c>
      <c r="P26">
        <v>2.8156699999999999</v>
      </c>
      <c r="Q26">
        <v>2.3987599999999998</v>
      </c>
      <c r="R26">
        <v>2.2972299999999999</v>
      </c>
      <c r="S26">
        <v>2.8156699999999999</v>
      </c>
      <c r="T26">
        <v>2.4322300000000001</v>
      </c>
      <c r="U26">
        <f t="shared" si="4"/>
        <v>2.5519120000000002</v>
      </c>
      <c r="V26">
        <f t="shared" si="5"/>
        <v>0.10994971634342672</v>
      </c>
    </row>
    <row r="27" spans="1:22" x14ac:dyDescent="0.25">
      <c r="A27">
        <v>500</v>
      </c>
      <c r="B27">
        <v>2.55443</v>
      </c>
      <c r="C27">
        <v>2.6624300000000001</v>
      </c>
      <c r="D27">
        <v>2.5594299999999999</v>
      </c>
      <c r="E27">
        <v>4.5509300000000001</v>
      </c>
      <c r="F27">
        <v>2.3674300000000001</v>
      </c>
      <c r="G27">
        <f t="shared" si="0"/>
        <v>2.93893</v>
      </c>
      <c r="H27">
        <f t="shared" si="1"/>
        <v>0.40579976589446148</v>
      </c>
      <c r="I27">
        <v>6.9419300000000002</v>
      </c>
      <c r="J27">
        <v>3.5914299999999999</v>
      </c>
      <c r="K27">
        <v>3.4124300000000001</v>
      </c>
      <c r="L27">
        <v>2.19435</v>
      </c>
      <c r="M27">
        <v>2.26335</v>
      </c>
      <c r="N27">
        <f t="shared" si="2"/>
        <v>3.6806980000000005</v>
      </c>
      <c r="O27">
        <f t="shared" si="3"/>
        <v>0.86410868482153269</v>
      </c>
      <c r="P27">
        <v>3.1719300000000001</v>
      </c>
      <c r="Q27">
        <v>2.50143</v>
      </c>
      <c r="R27">
        <v>2.3773499999999999</v>
      </c>
      <c r="S27">
        <v>3.1719300000000001</v>
      </c>
      <c r="T27">
        <v>2.4493499999999999</v>
      </c>
      <c r="U27">
        <f t="shared" si="4"/>
        <v>2.7343980000000001</v>
      </c>
      <c r="V27">
        <f t="shared" si="5"/>
        <v>0.17970506777495185</v>
      </c>
    </row>
    <row r="28" spans="1:22" x14ac:dyDescent="0.25">
      <c r="A28">
        <v>520</v>
      </c>
      <c r="B28">
        <v>2.6795399999999998</v>
      </c>
      <c r="C28">
        <v>2.8035399999999999</v>
      </c>
      <c r="D28">
        <v>2.6435399999999998</v>
      </c>
      <c r="E28">
        <v>5.4027799999999999</v>
      </c>
      <c r="F28">
        <v>2.3775400000000002</v>
      </c>
      <c r="G28">
        <f t="shared" si="0"/>
        <v>3.1813879999999997</v>
      </c>
      <c r="H28">
        <f t="shared" si="1"/>
        <v>0.55967200314469923</v>
      </c>
      <c r="I28">
        <v>7.1687799999999999</v>
      </c>
      <c r="J28">
        <v>3.8815400000000002</v>
      </c>
      <c r="K28">
        <v>3.60154</v>
      </c>
      <c r="L28">
        <v>2.3678699999999999</v>
      </c>
      <c r="M28">
        <v>2.4468700000000001</v>
      </c>
      <c r="N28">
        <f t="shared" si="2"/>
        <v>3.8933200000000001</v>
      </c>
      <c r="O28">
        <f t="shared" si="3"/>
        <v>0.87272927799518685</v>
      </c>
      <c r="P28">
        <v>3.1797800000000001</v>
      </c>
      <c r="Q28">
        <v>2.6625399999999999</v>
      </c>
      <c r="R28">
        <v>2.6038700000000001</v>
      </c>
      <c r="S28">
        <v>3.1797800000000001</v>
      </c>
      <c r="T28">
        <v>2.6408700000000001</v>
      </c>
      <c r="U28">
        <f t="shared" si="4"/>
        <v>2.8533679999999997</v>
      </c>
      <c r="V28">
        <f t="shared" si="5"/>
        <v>0.13358696887795607</v>
      </c>
    </row>
    <row r="29" spans="1:22" x14ac:dyDescent="0.25">
      <c r="A29">
        <v>540</v>
      </c>
      <c r="B29">
        <v>2.9287299999999998</v>
      </c>
      <c r="C29">
        <v>3.1757300000000002</v>
      </c>
      <c r="D29">
        <v>3.07673</v>
      </c>
      <c r="E29">
        <v>5.5517799999999999</v>
      </c>
      <c r="F29">
        <v>2.7787299999999999</v>
      </c>
      <c r="G29">
        <f t="shared" si="0"/>
        <v>3.5023399999999993</v>
      </c>
      <c r="H29">
        <f t="shared" si="1"/>
        <v>0.51675246211314885</v>
      </c>
      <c r="I29">
        <v>7.4257799999999996</v>
      </c>
      <c r="J29">
        <v>4.0527300000000004</v>
      </c>
      <c r="K29">
        <v>3.75373</v>
      </c>
      <c r="L29">
        <v>2.5379</v>
      </c>
      <c r="M29">
        <v>2.8289</v>
      </c>
      <c r="N29">
        <f t="shared" si="2"/>
        <v>4.1198080000000008</v>
      </c>
      <c r="O29">
        <f t="shared" si="3"/>
        <v>0.87283560336067856</v>
      </c>
      <c r="P29">
        <v>3.5617800000000002</v>
      </c>
      <c r="Q29">
        <v>2.8257300000000001</v>
      </c>
      <c r="R29">
        <v>2.8658999999999999</v>
      </c>
      <c r="S29">
        <v>3.5617800000000002</v>
      </c>
      <c r="T29">
        <v>2.8578999999999999</v>
      </c>
      <c r="U29">
        <f t="shared" si="4"/>
        <v>3.1346180000000006</v>
      </c>
      <c r="V29">
        <f t="shared" si="5"/>
        <v>0.17451772976978341</v>
      </c>
    </row>
    <row r="30" spans="1:22" x14ac:dyDescent="0.25">
      <c r="A30">
        <v>560</v>
      </c>
      <c r="B30">
        <v>3.1198100000000002</v>
      </c>
      <c r="C30">
        <v>3.15781</v>
      </c>
      <c r="D30">
        <v>3.3498100000000002</v>
      </c>
      <c r="E30">
        <v>6.2371699999999999</v>
      </c>
      <c r="F30">
        <v>2.9868100000000002</v>
      </c>
      <c r="G30">
        <f t="shared" si="0"/>
        <v>3.7702820000000004</v>
      </c>
      <c r="H30">
        <f t="shared" si="1"/>
        <v>0.61945125940948764</v>
      </c>
      <c r="I30">
        <v>9.1141699999999997</v>
      </c>
      <c r="J30">
        <v>4.4798099999999996</v>
      </c>
      <c r="K30">
        <v>4.48881</v>
      </c>
      <c r="L30">
        <v>2.68323</v>
      </c>
      <c r="M30">
        <v>2.83223</v>
      </c>
      <c r="N30">
        <f t="shared" si="2"/>
        <v>4.7196499999999997</v>
      </c>
      <c r="O30">
        <f t="shared" si="3"/>
        <v>1.1647312358308246</v>
      </c>
      <c r="P30">
        <v>3.6421700000000001</v>
      </c>
      <c r="Q30">
        <v>3.0708099999999998</v>
      </c>
      <c r="R30">
        <v>2.9232300000000002</v>
      </c>
      <c r="S30">
        <v>3.6421700000000001</v>
      </c>
      <c r="T30">
        <v>2.9832299999999998</v>
      </c>
      <c r="U30">
        <f t="shared" si="4"/>
        <v>3.2523220000000004</v>
      </c>
      <c r="V30">
        <f t="shared" si="5"/>
        <v>0.1608759741664367</v>
      </c>
    </row>
    <row r="31" spans="1:22" x14ac:dyDescent="0.25">
      <c r="A31">
        <v>580</v>
      </c>
      <c r="B31">
        <v>3.3792399999999998</v>
      </c>
      <c r="C31">
        <v>3.4202400000000002</v>
      </c>
      <c r="D31">
        <v>3.3502399999999999</v>
      </c>
      <c r="E31">
        <v>6.3207599999999999</v>
      </c>
      <c r="F31">
        <v>3.2012399999999999</v>
      </c>
      <c r="G31">
        <f t="shared" si="0"/>
        <v>3.9343440000000003</v>
      </c>
      <c r="H31">
        <f t="shared" si="1"/>
        <v>0.59774759122559373</v>
      </c>
      <c r="I31">
        <v>9.0547599999999999</v>
      </c>
      <c r="J31">
        <v>4.8792400000000002</v>
      </c>
      <c r="K31">
        <v>4.4022399999999999</v>
      </c>
      <c r="L31">
        <v>2.9152900000000002</v>
      </c>
      <c r="M31">
        <v>2.9752900000000002</v>
      </c>
      <c r="N31">
        <f t="shared" si="2"/>
        <v>4.845364</v>
      </c>
      <c r="O31">
        <f t="shared" si="3"/>
        <v>1.1211352183951768</v>
      </c>
      <c r="P31">
        <v>3.8437600000000001</v>
      </c>
      <c r="Q31">
        <v>3.2062400000000002</v>
      </c>
      <c r="R31">
        <v>3.0442900000000002</v>
      </c>
      <c r="S31">
        <v>3.8437600000000001</v>
      </c>
      <c r="T31">
        <v>3.1192899999999999</v>
      </c>
      <c r="U31">
        <f t="shared" si="4"/>
        <v>3.4114680000000002</v>
      </c>
      <c r="V31">
        <f t="shared" si="5"/>
        <v>0.17833380861182802</v>
      </c>
    </row>
    <row r="32" spans="1:22" x14ac:dyDescent="0.25">
      <c r="A32">
        <v>600</v>
      </c>
      <c r="B32">
        <v>3.51892</v>
      </c>
      <c r="C32">
        <v>3.6939199999999999</v>
      </c>
      <c r="D32">
        <v>3.7139199999999999</v>
      </c>
      <c r="E32">
        <v>7.0056500000000002</v>
      </c>
      <c r="F32">
        <v>3.3449200000000001</v>
      </c>
      <c r="G32">
        <f t="shared" si="0"/>
        <v>4.2554660000000002</v>
      </c>
      <c r="H32">
        <f t="shared" si="1"/>
        <v>0.69078622027078762</v>
      </c>
      <c r="I32">
        <v>10.87365</v>
      </c>
      <c r="J32">
        <v>5.1029200000000001</v>
      </c>
      <c r="K32">
        <v>4.6229199999999997</v>
      </c>
      <c r="L32">
        <v>3.14968</v>
      </c>
      <c r="M32">
        <v>3.3286799999999999</v>
      </c>
      <c r="N32">
        <f t="shared" si="2"/>
        <v>5.4155699999999998</v>
      </c>
      <c r="O32">
        <f t="shared" si="3"/>
        <v>1.4143204851730036</v>
      </c>
      <c r="P32">
        <v>4.1516500000000001</v>
      </c>
      <c r="Q32">
        <v>3.4089200000000002</v>
      </c>
      <c r="R32">
        <v>3.27068</v>
      </c>
      <c r="S32">
        <v>4.1516500000000001</v>
      </c>
      <c r="T32">
        <v>3.35968</v>
      </c>
      <c r="U32">
        <f t="shared" si="4"/>
        <v>3.6685160000000003</v>
      </c>
      <c r="V32">
        <f t="shared" si="5"/>
        <v>0.1984792388286489</v>
      </c>
    </row>
    <row r="33" spans="1:22" x14ac:dyDescent="0.25">
      <c r="A33">
        <v>620</v>
      </c>
      <c r="B33">
        <v>3.9603799999999998</v>
      </c>
      <c r="C33">
        <v>3.9673799999999999</v>
      </c>
      <c r="D33">
        <v>4.1363799999999999</v>
      </c>
      <c r="E33">
        <v>7.3102999999999998</v>
      </c>
      <c r="F33">
        <v>3.5933799999999998</v>
      </c>
      <c r="G33">
        <f t="shared" si="0"/>
        <v>4.5935639999999998</v>
      </c>
      <c r="H33">
        <f t="shared" si="1"/>
        <v>0.68494773950718324</v>
      </c>
      <c r="I33">
        <v>11.376300000000001</v>
      </c>
      <c r="J33">
        <v>5.6413799999999998</v>
      </c>
      <c r="K33">
        <v>5.1913799999999997</v>
      </c>
      <c r="L33">
        <v>3.2572299999999998</v>
      </c>
      <c r="M33">
        <v>3.34023</v>
      </c>
      <c r="N33">
        <f t="shared" si="2"/>
        <v>5.761304</v>
      </c>
      <c r="O33">
        <f t="shared" si="3"/>
        <v>1.4832289291023146</v>
      </c>
      <c r="P33">
        <v>4.2862999999999998</v>
      </c>
      <c r="Q33">
        <v>3.7063799999999998</v>
      </c>
      <c r="R33">
        <v>3.2582300000000002</v>
      </c>
      <c r="S33">
        <v>4.2862999999999998</v>
      </c>
      <c r="T33">
        <v>3.4842300000000002</v>
      </c>
      <c r="U33">
        <f t="shared" si="4"/>
        <v>3.8042880000000006</v>
      </c>
      <c r="V33">
        <f t="shared" si="5"/>
        <v>0.20914989546733953</v>
      </c>
    </row>
    <row r="34" spans="1:22" x14ac:dyDescent="0.25">
      <c r="A34">
        <v>640</v>
      </c>
      <c r="B34">
        <v>4.3154300000000001</v>
      </c>
      <c r="C34">
        <v>4.2134299999999998</v>
      </c>
      <c r="D34">
        <v>4.4334300000000004</v>
      </c>
      <c r="E34">
        <v>6.6355000000000004</v>
      </c>
      <c r="F34">
        <v>4.0654300000000001</v>
      </c>
      <c r="G34">
        <f t="shared" si="0"/>
        <v>4.7326439999999996</v>
      </c>
      <c r="H34">
        <f t="shared" si="1"/>
        <v>0.47954223984546057</v>
      </c>
      <c r="I34">
        <v>10.237500000000001</v>
      </c>
      <c r="J34">
        <v>5.5984299999999996</v>
      </c>
      <c r="K34">
        <v>5.6944299999999997</v>
      </c>
      <c r="L34">
        <v>3.2152599999999998</v>
      </c>
      <c r="M34">
        <v>3.30226</v>
      </c>
      <c r="N34">
        <f t="shared" si="2"/>
        <v>5.6095760000000006</v>
      </c>
      <c r="O34">
        <f t="shared" si="3"/>
        <v>1.2743912510708775</v>
      </c>
      <c r="P34">
        <v>4.3174999999999999</v>
      </c>
      <c r="Q34">
        <v>3.6294300000000002</v>
      </c>
      <c r="R34">
        <v>3.1522600000000001</v>
      </c>
      <c r="S34">
        <v>4.3174999999999999</v>
      </c>
      <c r="T34">
        <v>3.59226</v>
      </c>
      <c r="U34">
        <f t="shared" si="4"/>
        <v>3.8017899999999996</v>
      </c>
      <c r="V34">
        <f t="shared" si="5"/>
        <v>0.22665101142505537</v>
      </c>
    </row>
    <row r="35" spans="1:22" x14ac:dyDescent="0.25">
      <c r="A35">
        <v>660</v>
      </c>
      <c r="B35">
        <v>4.2731599999999998</v>
      </c>
      <c r="C35">
        <v>4.5811599999999997</v>
      </c>
      <c r="D35">
        <v>4.6441600000000003</v>
      </c>
      <c r="E35">
        <v>7.1320399999999999</v>
      </c>
      <c r="F35">
        <v>4.3731600000000004</v>
      </c>
      <c r="G35">
        <f t="shared" si="0"/>
        <v>5.0007360000000007</v>
      </c>
      <c r="H35">
        <f t="shared" si="1"/>
        <v>0.53706916107331848</v>
      </c>
      <c r="I35">
        <v>10.617039999999999</v>
      </c>
      <c r="J35">
        <v>5.4431599999999998</v>
      </c>
      <c r="K35">
        <v>5.8371599999999999</v>
      </c>
      <c r="L35">
        <v>3.9918100000000001</v>
      </c>
      <c r="M35">
        <v>3.7678099999999999</v>
      </c>
      <c r="N35">
        <f t="shared" si="2"/>
        <v>5.9313960000000003</v>
      </c>
      <c r="O35">
        <f t="shared" si="3"/>
        <v>1.2378532372805739</v>
      </c>
      <c r="P35">
        <v>4.4560399999999998</v>
      </c>
      <c r="Q35">
        <v>3.94116</v>
      </c>
      <c r="R35">
        <v>3.3698100000000002</v>
      </c>
      <c r="S35">
        <v>4.4560399999999998</v>
      </c>
      <c r="T35">
        <v>3.5898099999999999</v>
      </c>
      <c r="U35">
        <f t="shared" si="4"/>
        <v>3.9625720000000002</v>
      </c>
      <c r="V35">
        <f t="shared" si="5"/>
        <v>0.22111061768716556</v>
      </c>
    </row>
    <row r="36" spans="1:22" x14ac:dyDescent="0.25">
      <c r="A36">
        <v>680</v>
      </c>
      <c r="B36">
        <v>4.8300299999999998</v>
      </c>
      <c r="C36">
        <v>4.7710299999999997</v>
      </c>
      <c r="D36">
        <v>4.5690299999999997</v>
      </c>
      <c r="E36">
        <v>8.3079800000000006</v>
      </c>
      <c r="F36">
        <v>4.1780299999999997</v>
      </c>
      <c r="G36">
        <f t="shared" si="0"/>
        <v>5.3312200000000001</v>
      </c>
      <c r="H36">
        <f t="shared" si="1"/>
        <v>0.75289060035306532</v>
      </c>
      <c r="I36">
        <v>10.85398</v>
      </c>
      <c r="J36">
        <v>5.59903</v>
      </c>
      <c r="K36">
        <v>6.8450300000000004</v>
      </c>
      <c r="L36">
        <v>4.0861000000000001</v>
      </c>
      <c r="M36">
        <v>4.0651000000000002</v>
      </c>
      <c r="N36">
        <f t="shared" si="2"/>
        <v>6.289848000000001</v>
      </c>
      <c r="O36">
        <f t="shared" si="3"/>
        <v>1.2534505651735923</v>
      </c>
      <c r="P36">
        <v>4.3669799999999999</v>
      </c>
      <c r="Q36">
        <v>3.8950300000000002</v>
      </c>
      <c r="R36">
        <v>4.0061</v>
      </c>
      <c r="S36">
        <v>4.3669799999999999</v>
      </c>
      <c r="T36">
        <v>3.9630999999999998</v>
      </c>
      <c r="U36">
        <f t="shared" si="4"/>
        <v>4.1196380000000001</v>
      </c>
      <c r="V36">
        <f t="shared" si="5"/>
        <v>0.10251826824522539</v>
      </c>
    </row>
    <row r="37" spans="1:22" x14ac:dyDescent="0.25">
      <c r="A37">
        <v>700</v>
      </c>
      <c r="B37">
        <v>5.10419</v>
      </c>
      <c r="C37">
        <v>5.0141900000000001</v>
      </c>
      <c r="D37">
        <v>4.8441900000000002</v>
      </c>
      <c r="E37">
        <v>7.9000399999999997</v>
      </c>
      <c r="F37">
        <v>4.68919</v>
      </c>
      <c r="G37">
        <f t="shared" si="0"/>
        <v>5.5103600000000004</v>
      </c>
      <c r="H37">
        <f t="shared" si="1"/>
        <v>0.60165737251362428</v>
      </c>
      <c r="I37">
        <v>11.348039999999999</v>
      </c>
      <c r="J37">
        <v>6.2001900000000001</v>
      </c>
      <c r="K37">
        <v>6.95519</v>
      </c>
      <c r="L37">
        <v>3.8283200000000002</v>
      </c>
      <c r="M37">
        <v>4.2533200000000004</v>
      </c>
      <c r="N37">
        <f t="shared" si="2"/>
        <v>6.5170119999999994</v>
      </c>
      <c r="O37">
        <f t="shared" si="3"/>
        <v>1.3413533057677232</v>
      </c>
      <c r="P37">
        <v>4.7070400000000001</v>
      </c>
      <c r="Q37">
        <v>4.3641899999999998</v>
      </c>
      <c r="R37">
        <v>3.84632</v>
      </c>
      <c r="S37">
        <v>4.7070400000000001</v>
      </c>
      <c r="T37">
        <v>3.8313199999999998</v>
      </c>
      <c r="U37">
        <f t="shared" si="4"/>
        <v>4.2911820000000009</v>
      </c>
      <c r="V37">
        <f t="shared" si="5"/>
        <v>0.19501040721971741</v>
      </c>
    </row>
    <row r="38" spans="1:22" x14ac:dyDescent="0.25">
      <c r="A38">
        <v>720</v>
      </c>
      <c r="B38">
        <v>5.1191599999999999</v>
      </c>
      <c r="C38">
        <v>5.1861600000000001</v>
      </c>
      <c r="D38">
        <v>5.4861599999999999</v>
      </c>
      <c r="E38">
        <v>8.4179600000000008</v>
      </c>
      <c r="F38">
        <v>5.18316</v>
      </c>
      <c r="G38">
        <f t="shared" si="0"/>
        <v>5.87852</v>
      </c>
      <c r="H38">
        <f t="shared" si="1"/>
        <v>0.63805240349049774</v>
      </c>
      <c r="I38">
        <v>10.846959999999999</v>
      </c>
      <c r="J38">
        <v>6.3381600000000002</v>
      </c>
      <c r="K38">
        <v>7.2891599999999999</v>
      </c>
      <c r="L38">
        <v>4.42584</v>
      </c>
      <c r="M38">
        <v>4.5138400000000001</v>
      </c>
      <c r="N38">
        <f t="shared" si="2"/>
        <v>6.6827919999999992</v>
      </c>
      <c r="O38">
        <f t="shared" si="3"/>
        <v>1.1752645150705434</v>
      </c>
      <c r="P38">
        <v>4.7219600000000002</v>
      </c>
      <c r="Q38">
        <v>4.3311599999999997</v>
      </c>
      <c r="R38">
        <v>3.98584</v>
      </c>
      <c r="S38">
        <v>4.7219600000000002</v>
      </c>
      <c r="T38">
        <v>3.7598400000000001</v>
      </c>
      <c r="U38">
        <f t="shared" si="4"/>
        <v>4.3041520000000002</v>
      </c>
      <c r="V38">
        <f t="shared" si="5"/>
        <v>0.19332027370144086</v>
      </c>
    </row>
    <row r="39" spans="1:22" x14ac:dyDescent="0.25">
      <c r="A39">
        <v>740</v>
      </c>
      <c r="B39">
        <v>5.2563800000000001</v>
      </c>
      <c r="C39">
        <v>5.4713799999999999</v>
      </c>
      <c r="D39">
        <v>5.9303800000000004</v>
      </c>
      <c r="E39">
        <v>8.4889299999999999</v>
      </c>
      <c r="F39">
        <v>4.9173799999999996</v>
      </c>
      <c r="G39">
        <f t="shared" si="0"/>
        <v>6.0128900000000005</v>
      </c>
      <c r="H39">
        <f t="shared" si="1"/>
        <v>0.64043987235336886</v>
      </c>
      <c r="I39">
        <v>11.335929999999999</v>
      </c>
      <c r="J39">
        <v>6.6703799999999998</v>
      </c>
      <c r="K39">
        <v>7.4853800000000001</v>
      </c>
      <c r="L39">
        <v>4.8302300000000002</v>
      </c>
      <c r="M39">
        <v>4.9822300000000004</v>
      </c>
      <c r="N39">
        <f t="shared" si="2"/>
        <v>7.0608300000000002</v>
      </c>
      <c r="O39">
        <f t="shared" si="3"/>
        <v>1.1812139568046083</v>
      </c>
      <c r="P39">
        <v>4.9209300000000002</v>
      </c>
      <c r="Q39">
        <v>4.9373800000000001</v>
      </c>
      <c r="R39">
        <v>3.9862299999999999</v>
      </c>
      <c r="S39">
        <v>4.9209300000000002</v>
      </c>
      <c r="T39">
        <v>3.9712299999999998</v>
      </c>
      <c r="U39">
        <f t="shared" si="4"/>
        <v>4.5473400000000002</v>
      </c>
      <c r="V39">
        <f t="shared" si="5"/>
        <v>0.2321656027494178</v>
      </c>
    </row>
    <row r="40" spans="1:22" x14ac:dyDescent="0.25">
      <c r="A40">
        <v>760</v>
      </c>
      <c r="B40">
        <v>5.9706799999999998</v>
      </c>
      <c r="C40">
        <v>5.9216800000000003</v>
      </c>
      <c r="D40">
        <v>7.10168</v>
      </c>
      <c r="E40">
        <v>8.2424599999999995</v>
      </c>
      <c r="F40">
        <v>5.4786799999999998</v>
      </c>
      <c r="G40">
        <f t="shared" si="0"/>
        <v>6.543035999999999</v>
      </c>
      <c r="H40">
        <f t="shared" si="1"/>
        <v>0.5023272546219274</v>
      </c>
      <c r="I40">
        <v>11.342460000000001</v>
      </c>
      <c r="J40">
        <v>6.6346800000000004</v>
      </c>
      <c r="K40">
        <v>8.0606799999999996</v>
      </c>
      <c r="L40">
        <v>4.8822599999999996</v>
      </c>
      <c r="M40">
        <v>5.1012599999999999</v>
      </c>
      <c r="N40">
        <f t="shared" si="2"/>
        <v>7.2042680000000008</v>
      </c>
      <c r="O40">
        <f t="shared" si="3"/>
        <v>1.1831497967814557</v>
      </c>
      <c r="P40">
        <v>4.7224599999999999</v>
      </c>
      <c r="Q40">
        <v>5.1316800000000002</v>
      </c>
      <c r="R40">
        <v>4.1752599999999997</v>
      </c>
      <c r="S40">
        <v>4.7224599999999999</v>
      </c>
      <c r="T40">
        <v>4.1182600000000003</v>
      </c>
      <c r="U40">
        <f t="shared" si="4"/>
        <v>4.5740239999999996</v>
      </c>
      <c r="V40">
        <f t="shared" si="5"/>
        <v>0.18997108436812168</v>
      </c>
    </row>
    <row r="41" spans="1:22" x14ac:dyDescent="0.25">
      <c r="A41">
        <v>780</v>
      </c>
      <c r="B41">
        <v>6.1553500000000003</v>
      </c>
      <c r="C41">
        <v>6.58535</v>
      </c>
      <c r="D41">
        <v>7.3093500000000002</v>
      </c>
      <c r="E41">
        <v>8.9239300000000004</v>
      </c>
      <c r="F41">
        <v>6.4033499999999997</v>
      </c>
      <c r="G41">
        <f t="shared" si="0"/>
        <v>7.0754660000000005</v>
      </c>
      <c r="H41">
        <f t="shared" si="1"/>
        <v>0.50050414329553716</v>
      </c>
      <c r="I41">
        <v>11.457929999999999</v>
      </c>
      <c r="J41">
        <v>6.9583500000000003</v>
      </c>
      <c r="K41">
        <v>8.3663500000000006</v>
      </c>
      <c r="L41">
        <v>5.3417700000000004</v>
      </c>
      <c r="M41">
        <v>5.69977</v>
      </c>
      <c r="N41">
        <f t="shared" si="2"/>
        <v>7.5648340000000003</v>
      </c>
      <c r="O41">
        <f t="shared" si="3"/>
        <v>1.1087588664339956</v>
      </c>
      <c r="P41">
        <v>4.9969299999999999</v>
      </c>
      <c r="Q41">
        <v>5.2273500000000004</v>
      </c>
      <c r="R41">
        <v>4.2117699999999996</v>
      </c>
      <c r="S41">
        <v>4.9969299999999999</v>
      </c>
      <c r="T41">
        <v>4.4197699999999998</v>
      </c>
      <c r="U41">
        <f t="shared" si="4"/>
        <v>4.7705500000000001</v>
      </c>
      <c r="V41">
        <f t="shared" si="5"/>
        <v>0.19318951130949125</v>
      </c>
    </row>
    <row r="42" spans="1:22" x14ac:dyDescent="0.25">
      <c r="A42">
        <v>800</v>
      </c>
      <c r="B42">
        <v>7.2786200000000001</v>
      </c>
      <c r="C42">
        <v>6.5536199999999996</v>
      </c>
      <c r="D42">
        <v>7.65862</v>
      </c>
      <c r="E42">
        <v>8.8864599999999996</v>
      </c>
      <c r="F42">
        <v>6.6976199999999997</v>
      </c>
      <c r="G42">
        <f t="shared" si="0"/>
        <v>7.4149879999999992</v>
      </c>
      <c r="H42">
        <f t="shared" si="1"/>
        <v>0.41831533013266564</v>
      </c>
      <c r="I42">
        <v>11.024459999999999</v>
      </c>
      <c r="J42">
        <v>7.3506200000000002</v>
      </c>
      <c r="K42">
        <v>9.19862</v>
      </c>
      <c r="L42">
        <v>5.6282300000000003</v>
      </c>
      <c r="M42">
        <v>6.0882300000000003</v>
      </c>
      <c r="N42">
        <f t="shared" si="2"/>
        <v>7.8580320000000015</v>
      </c>
      <c r="O42">
        <f t="shared" si="3"/>
        <v>1.0046174764824651</v>
      </c>
      <c r="P42">
        <v>5.2144599999999999</v>
      </c>
      <c r="Q42">
        <v>5.7386200000000001</v>
      </c>
      <c r="R42">
        <v>4.5302300000000004</v>
      </c>
      <c r="S42">
        <v>5.2144599999999999</v>
      </c>
      <c r="T42">
        <v>4.6762300000000003</v>
      </c>
      <c r="U42">
        <f t="shared" si="4"/>
        <v>5.0747999999999998</v>
      </c>
      <c r="V42">
        <f t="shared" si="5"/>
        <v>0.21622688933155365</v>
      </c>
    </row>
    <row r="43" spans="1:22" x14ac:dyDescent="0.25">
      <c r="A43">
        <v>820</v>
      </c>
      <c r="B43">
        <v>7.7075699999999996</v>
      </c>
      <c r="C43">
        <v>7.7905699999999998</v>
      </c>
      <c r="D43">
        <v>8.1605699999999999</v>
      </c>
      <c r="E43">
        <v>9.9799100000000003</v>
      </c>
      <c r="F43">
        <v>7.7675700000000001</v>
      </c>
      <c r="G43">
        <f t="shared" si="0"/>
        <v>8.2812380000000001</v>
      </c>
      <c r="H43">
        <f t="shared" si="1"/>
        <v>0.4320736166719723</v>
      </c>
      <c r="I43">
        <v>11.54391</v>
      </c>
      <c r="J43">
        <v>6.5715700000000004</v>
      </c>
      <c r="K43">
        <v>8.3225700000000007</v>
      </c>
      <c r="L43">
        <v>5.6673499999999999</v>
      </c>
      <c r="M43">
        <v>5.9803499999999996</v>
      </c>
      <c r="N43">
        <f t="shared" si="2"/>
        <v>7.6171500000000005</v>
      </c>
      <c r="O43">
        <f t="shared" si="3"/>
        <v>1.0837696547329576</v>
      </c>
      <c r="P43">
        <v>5.6209100000000003</v>
      </c>
      <c r="Q43">
        <v>5.53057</v>
      </c>
      <c r="R43">
        <v>4.4323499999999996</v>
      </c>
      <c r="S43">
        <v>5.6209100000000003</v>
      </c>
      <c r="T43">
        <v>4.9323499999999996</v>
      </c>
      <c r="U43">
        <f t="shared" si="4"/>
        <v>5.2274180000000001</v>
      </c>
      <c r="V43">
        <f t="shared" si="5"/>
        <v>0.23672465994061553</v>
      </c>
    </row>
    <row r="44" spans="1:22" x14ac:dyDescent="0.25">
      <c r="A44">
        <v>840</v>
      </c>
      <c r="B44">
        <v>7.7192400000000001</v>
      </c>
      <c r="C44">
        <v>8.8382400000000008</v>
      </c>
      <c r="D44">
        <v>9.2462400000000002</v>
      </c>
      <c r="E44">
        <v>9.9315899999999999</v>
      </c>
      <c r="F44">
        <v>8.2622400000000003</v>
      </c>
      <c r="G44">
        <f t="shared" si="0"/>
        <v>8.7995099999999997</v>
      </c>
      <c r="H44">
        <f t="shared" si="1"/>
        <v>0.38329591427511978</v>
      </c>
      <c r="I44">
        <v>13.022589999999999</v>
      </c>
      <c r="J44">
        <v>7.8742400000000004</v>
      </c>
      <c r="K44">
        <v>9.1792400000000001</v>
      </c>
      <c r="L44">
        <v>5.68994</v>
      </c>
      <c r="M44">
        <v>5.9689399999999999</v>
      </c>
      <c r="N44">
        <f t="shared" si="2"/>
        <v>8.3469899999999999</v>
      </c>
      <c r="O44">
        <f t="shared" si="3"/>
        <v>1.3321487246174892</v>
      </c>
      <c r="P44">
        <v>5.7245900000000001</v>
      </c>
      <c r="Q44">
        <v>5.3582400000000003</v>
      </c>
      <c r="R44">
        <v>4.5219399999999998</v>
      </c>
      <c r="S44">
        <v>5.7245900000000001</v>
      </c>
      <c r="T44">
        <v>4.6719400000000002</v>
      </c>
      <c r="U44">
        <f t="shared" si="4"/>
        <v>5.2002600000000001</v>
      </c>
      <c r="V44">
        <f t="shared" si="5"/>
        <v>0.25632417199710217</v>
      </c>
    </row>
    <row r="45" spans="1:22" x14ac:dyDescent="0.25">
      <c r="A45">
        <v>860</v>
      </c>
      <c r="B45">
        <v>8.6562999999999999</v>
      </c>
      <c r="C45">
        <v>8.5702999999999996</v>
      </c>
      <c r="D45">
        <v>8.8383000000000003</v>
      </c>
      <c r="E45">
        <v>9.0754800000000007</v>
      </c>
      <c r="F45">
        <v>8.3353000000000002</v>
      </c>
      <c r="G45">
        <f t="shared" si="0"/>
        <v>8.6951359999999998</v>
      </c>
      <c r="H45">
        <f t="shared" si="1"/>
        <v>0.12484624502162661</v>
      </c>
      <c r="I45">
        <v>13.29548</v>
      </c>
      <c r="J45">
        <v>7.0872999999999999</v>
      </c>
      <c r="K45">
        <v>10.555300000000001</v>
      </c>
      <c r="L45">
        <v>6.0173199999999998</v>
      </c>
      <c r="M45">
        <v>7.6353200000000001</v>
      </c>
      <c r="N45">
        <f t="shared" si="2"/>
        <v>8.9181439999999998</v>
      </c>
      <c r="O45">
        <f t="shared" si="3"/>
        <v>1.3276625563658859</v>
      </c>
      <c r="P45">
        <v>5.9754800000000001</v>
      </c>
      <c r="Q45">
        <v>5.8202999999999996</v>
      </c>
      <c r="R45">
        <v>4.53132</v>
      </c>
      <c r="S45">
        <v>5.9754800000000001</v>
      </c>
      <c r="T45">
        <v>4.7523200000000001</v>
      </c>
      <c r="U45">
        <f t="shared" si="4"/>
        <v>5.4109800000000003</v>
      </c>
      <c r="V45">
        <f t="shared" si="5"/>
        <v>0.31721428668960849</v>
      </c>
    </row>
    <row r="46" spans="1:22" x14ac:dyDescent="0.25">
      <c r="A46">
        <v>880</v>
      </c>
      <c r="B46">
        <v>9.3887599999999996</v>
      </c>
      <c r="C46">
        <v>9.2197600000000008</v>
      </c>
      <c r="D46">
        <v>10.075760000000001</v>
      </c>
      <c r="E46">
        <v>8.9845400000000009</v>
      </c>
      <c r="F46">
        <v>8.6627600000000005</v>
      </c>
      <c r="G46">
        <f t="shared" si="0"/>
        <v>9.2663159999999998</v>
      </c>
      <c r="H46">
        <f t="shared" si="1"/>
        <v>0.23622416712944505</v>
      </c>
      <c r="I46">
        <v>11.93454</v>
      </c>
      <c r="J46">
        <v>8.1387599999999996</v>
      </c>
      <c r="K46">
        <v>10.81676</v>
      </c>
      <c r="L46">
        <v>7.2994500000000002</v>
      </c>
      <c r="M46">
        <v>7.1964499999999996</v>
      </c>
      <c r="N46">
        <f t="shared" si="2"/>
        <v>9.0771920000000001</v>
      </c>
      <c r="O46">
        <f t="shared" si="3"/>
        <v>0.96872973856179367</v>
      </c>
      <c r="P46">
        <v>5.7305400000000004</v>
      </c>
      <c r="Q46">
        <v>5.7707600000000001</v>
      </c>
      <c r="R46">
        <v>4.6934500000000003</v>
      </c>
      <c r="S46">
        <v>5.7305400000000004</v>
      </c>
      <c r="T46">
        <v>4.9694500000000001</v>
      </c>
      <c r="U46">
        <f t="shared" si="4"/>
        <v>5.3789479999999994</v>
      </c>
      <c r="V46">
        <f t="shared" si="5"/>
        <v>0.22785375049360063</v>
      </c>
    </row>
    <row r="47" spans="1:22" x14ac:dyDescent="0.25">
      <c r="A47">
        <v>900</v>
      </c>
      <c r="B47">
        <v>9.9531600000000005</v>
      </c>
      <c r="C47">
        <v>9.5321599999999993</v>
      </c>
      <c r="D47">
        <v>9.9501600000000003</v>
      </c>
      <c r="E47">
        <v>9.2233499999999999</v>
      </c>
      <c r="F47">
        <v>9.2941599999999998</v>
      </c>
      <c r="G47">
        <f t="shared" si="0"/>
        <v>9.590598</v>
      </c>
      <c r="H47">
        <f t="shared" si="1"/>
        <v>0.15602846164722653</v>
      </c>
      <c r="I47">
        <v>13.32635</v>
      </c>
      <c r="J47">
        <v>7.6111599999999999</v>
      </c>
      <c r="K47">
        <v>10.27216</v>
      </c>
      <c r="L47">
        <v>7.5908100000000003</v>
      </c>
      <c r="M47">
        <v>8.9028100000000006</v>
      </c>
      <c r="N47">
        <f t="shared" si="2"/>
        <v>9.5406580000000005</v>
      </c>
      <c r="O47">
        <f t="shared" si="3"/>
        <v>1.0676675259901824</v>
      </c>
      <c r="P47">
        <v>5.5683499999999997</v>
      </c>
      <c r="Q47">
        <v>5.6461600000000001</v>
      </c>
      <c r="R47">
        <v>4.9028099999999997</v>
      </c>
      <c r="S47">
        <v>5.5683499999999997</v>
      </c>
      <c r="T47">
        <v>5.2508100000000004</v>
      </c>
      <c r="U47">
        <f t="shared" si="4"/>
        <v>5.3872960000000001</v>
      </c>
      <c r="V47">
        <f>_xlfn.STDEV.S(P47:T47)/SQRT(5)</f>
        <v>0.138911263891737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6264F-3AE1-4DBD-B6C7-B706CD45ED80}">
  <dimension ref="A1:V47"/>
  <sheetViews>
    <sheetView topLeftCell="B18" workbookViewId="0">
      <selection activeCell="B47" sqref="B47:V47"/>
    </sheetView>
  </sheetViews>
  <sheetFormatPr defaultColWidth="9.7109375" defaultRowHeight="15" x14ac:dyDescent="0.25"/>
  <cols>
    <col min="1" max="1" width="10.42578125" bestFit="1" customWidth="1"/>
  </cols>
  <sheetData>
    <row r="1" spans="1:22" x14ac:dyDescent="0.25">
      <c r="A1" t="s">
        <v>0</v>
      </c>
      <c r="B1" t="s">
        <v>6</v>
      </c>
      <c r="C1" t="s">
        <v>6</v>
      </c>
      <c r="D1" t="s">
        <v>6</v>
      </c>
      <c r="E1" t="s">
        <v>6</v>
      </c>
      <c r="F1" t="s">
        <v>6</v>
      </c>
      <c r="G1" t="s">
        <v>2</v>
      </c>
      <c r="H1" t="s">
        <v>3</v>
      </c>
      <c r="I1" t="s">
        <v>7</v>
      </c>
      <c r="J1" t="s">
        <v>7</v>
      </c>
      <c r="K1" t="s">
        <v>7</v>
      </c>
      <c r="L1" t="s">
        <v>7</v>
      </c>
      <c r="M1" t="s">
        <v>7</v>
      </c>
      <c r="N1" t="s">
        <v>2</v>
      </c>
      <c r="O1" t="s">
        <v>3</v>
      </c>
      <c r="P1" t="s">
        <v>8</v>
      </c>
      <c r="Q1" t="s">
        <v>8</v>
      </c>
      <c r="R1" t="s">
        <v>8</v>
      </c>
      <c r="S1" t="s">
        <v>8</v>
      </c>
      <c r="T1" t="s">
        <v>8</v>
      </c>
      <c r="U1" t="s">
        <v>2</v>
      </c>
      <c r="V1" t="s">
        <v>3</v>
      </c>
    </row>
    <row r="2" spans="1:22" x14ac:dyDescent="0.25">
      <c r="A2">
        <v>0</v>
      </c>
      <c r="B2">
        <v>-3.9759999999999997E-2</v>
      </c>
      <c r="C2">
        <v>-4.4760000000000001E-2</v>
      </c>
      <c r="D2">
        <v>3.9579999999999997E-2</v>
      </c>
      <c r="E2">
        <v>2.4580000000000001E-2</v>
      </c>
      <c r="F2">
        <v>3.3579999999999999E-2</v>
      </c>
      <c r="G2">
        <f>AVERAGE(B2:F2)</f>
        <v>2.6439999999999996E-3</v>
      </c>
      <c r="H2">
        <f>_xlfn.STDEV.S(B2:F2)/SQRT(5)</f>
        <v>1.8503689794200504E-2</v>
      </c>
      <c r="I2">
        <v>-3.9759999999999997E-2</v>
      </c>
      <c r="J2">
        <v>2.8580000000000001E-2</v>
      </c>
      <c r="K2">
        <v>-3.4759999999999999E-2</v>
      </c>
      <c r="L2">
        <v>-3.2759999999999997E-2</v>
      </c>
      <c r="M2">
        <v>2.5700000000000001E-2</v>
      </c>
      <c r="N2">
        <f>AVERAGE(I2:M2)</f>
        <v>-1.0599999999999998E-2</v>
      </c>
      <c r="O2">
        <f>_xlfn.STDEV.S(I2:M2)/SQRT(5)</f>
        <v>1.5456130175435246E-2</v>
      </c>
      <c r="P2">
        <v>2.358E-2</v>
      </c>
      <c r="Q2">
        <v>2.0580000000000001E-2</v>
      </c>
      <c r="R2">
        <v>-3.0759999999999999E-2</v>
      </c>
      <c r="S2">
        <v>-3.9759999999999997E-2</v>
      </c>
      <c r="T2">
        <v>-3.8760000000000003E-2</v>
      </c>
      <c r="U2">
        <f>AVERAGE(P2:T2)</f>
        <v>-1.3023999999999999E-2</v>
      </c>
      <c r="V2">
        <f>_xlfn.STDEV.S(P2:T2)/SQRT(5)</f>
        <v>1.4423596500179834E-2</v>
      </c>
    </row>
    <row r="3" spans="1:22" x14ac:dyDescent="0.25">
      <c r="A3">
        <v>20</v>
      </c>
      <c r="B3">
        <v>1.554E-2</v>
      </c>
      <c r="C3">
        <v>6.5399999999999998E-3</v>
      </c>
      <c r="D3">
        <v>6.0940000000000001E-2</v>
      </c>
      <c r="E3">
        <v>3.9940000000000003E-2</v>
      </c>
      <c r="F3" s="1">
        <v>6.1940000000000002E-2</v>
      </c>
      <c r="G3">
        <f t="shared" ref="G3:G47" si="0">AVERAGE(B3:F3)</f>
        <v>3.6979999999999999E-2</v>
      </c>
      <c r="H3">
        <f t="shared" ref="H3:H47" si="1">_xlfn.STDEV.S(B3:F3)/SQRT(5)</f>
        <v>1.1384445528878425E-2</v>
      </c>
      <c r="I3">
        <v>1.354E-2</v>
      </c>
      <c r="J3">
        <v>4.9939999999999998E-2</v>
      </c>
      <c r="K3">
        <v>2.0539999999999999E-2</v>
      </c>
      <c r="L3">
        <v>2.154E-2</v>
      </c>
      <c r="M3">
        <v>4.4929999999999998E-2</v>
      </c>
      <c r="N3">
        <f t="shared" ref="N3:N47" si="2">AVERAGE(I3:M3)</f>
        <v>3.0098000000000003E-2</v>
      </c>
      <c r="O3">
        <f t="shared" ref="O3:O47" si="3">_xlfn.STDEV.S(I3:M3)/SQRT(5)</f>
        <v>7.2541549473387965E-3</v>
      </c>
      <c r="P3">
        <v>4.2939999999999999E-2</v>
      </c>
      <c r="Q3">
        <v>3.7940000000000002E-2</v>
      </c>
      <c r="R3">
        <v>2.3539999999999998E-2</v>
      </c>
      <c r="S3">
        <v>1.354E-2</v>
      </c>
      <c r="T3">
        <v>4.5399999999999998E-3</v>
      </c>
      <c r="U3">
        <f t="shared" ref="U3:U47" si="4">AVERAGE(P3:T3)</f>
        <v>2.4500000000000001E-2</v>
      </c>
      <c r="V3">
        <f t="shared" ref="V3:V46" si="5">_xlfn.STDEV.S(P3:T3)/SQRT(5)</f>
        <v>7.2114908306119309E-3</v>
      </c>
    </row>
    <row r="4" spans="1:22" x14ac:dyDescent="0.25">
      <c r="A4">
        <v>40</v>
      </c>
      <c r="B4">
        <v>3.2160000000000001E-2</v>
      </c>
      <c r="C4">
        <v>2.4160000000000001E-2</v>
      </c>
      <c r="D4">
        <v>9.1350000000000001E-2</v>
      </c>
      <c r="E4">
        <v>7.535E-2</v>
      </c>
      <c r="F4">
        <v>0.10735</v>
      </c>
      <c r="G4">
        <f t="shared" si="0"/>
        <v>6.6073999999999994E-2</v>
      </c>
      <c r="H4">
        <f t="shared" si="1"/>
        <v>1.6333357462567213E-2</v>
      </c>
      <c r="I4">
        <v>2.9159999999999998E-2</v>
      </c>
      <c r="J4">
        <v>8.5349999999999995E-2</v>
      </c>
      <c r="K4">
        <v>3.6159999999999998E-2</v>
      </c>
      <c r="L4">
        <v>3.6159999999999998E-2</v>
      </c>
      <c r="M4">
        <v>7.0870000000000002E-2</v>
      </c>
      <c r="N4">
        <f t="shared" si="2"/>
        <v>5.1539999999999996E-2</v>
      </c>
      <c r="O4">
        <f t="shared" si="3"/>
        <v>1.1159565851770399E-2</v>
      </c>
      <c r="P4">
        <v>7.9350000000000004E-2</v>
      </c>
      <c r="Q4">
        <v>7.3349999999999999E-2</v>
      </c>
      <c r="R4">
        <v>3.8159999999999999E-2</v>
      </c>
      <c r="S4">
        <v>2.6159999999999999E-2</v>
      </c>
      <c r="T4">
        <v>7.1599999999999997E-3</v>
      </c>
      <c r="U4">
        <f t="shared" si="4"/>
        <v>4.4836000000000001E-2</v>
      </c>
      <c r="V4">
        <f t="shared" si="5"/>
        <v>1.381504129563137E-2</v>
      </c>
    </row>
    <row r="5" spans="1:22" x14ac:dyDescent="0.25">
      <c r="A5">
        <v>60</v>
      </c>
      <c r="B5">
        <v>6.4320000000000002E-2</v>
      </c>
      <c r="C5">
        <v>5.432E-2</v>
      </c>
      <c r="D5">
        <v>0.14960999999999999</v>
      </c>
      <c r="E5">
        <v>0.12961</v>
      </c>
      <c r="F5">
        <v>0.18361</v>
      </c>
      <c r="G5">
        <f t="shared" si="0"/>
        <v>0.11629399999999998</v>
      </c>
      <c r="H5">
        <f t="shared" si="1"/>
        <v>2.4860399152065133E-2</v>
      </c>
      <c r="I5">
        <v>5.0319999999999997E-2</v>
      </c>
      <c r="J5">
        <v>0.14860999999999999</v>
      </c>
      <c r="K5">
        <v>6.9320000000000007E-2</v>
      </c>
      <c r="L5">
        <v>6.5320000000000003E-2</v>
      </c>
      <c r="M5">
        <v>0.11676</v>
      </c>
      <c r="N5">
        <f t="shared" si="2"/>
        <v>9.0066000000000007E-2</v>
      </c>
      <c r="O5">
        <f t="shared" si="3"/>
        <v>1.8388141722316589E-2</v>
      </c>
      <c r="P5">
        <v>0.14560999999999999</v>
      </c>
      <c r="Q5">
        <v>0.13861000000000001</v>
      </c>
      <c r="R5">
        <v>6.0319999999999999E-2</v>
      </c>
      <c r="S5">
        <v>4.7320000000000001E-2</v>
      </c>
      <c r="T5">
        <v>1.532E-2</v>
      </c>
      <c r="U5">
        <f t="shared" si="4"/>
        <v>8.1435999999999995E-2</v>
      </c>
      <c r="V5">
        <f t="shared" si="5"/>
        <v>2.585370468617602E-2</v>
      </c>
    </row>
    <row r="6" spans="1:22" x14ac:dyDescent="0.25">
      <c r="A6">
        <v>80</v>
      </c>
      <c r="B6">
        <v>0.12003</v>
      </c>
      <c r="C6">
        <v>0.10403</v>
      </c>
      <c r="D6">
        <v>0.24761</v>
      </c>
      <c r="E6">
        <v>0.20960999999999999</v>
      </c>
      <c r="F6">
        <v>0.28760999999999998</v>
      </c>
      <c r="G6">
        <f t="shared" si="0"/>
        <v>0.19377800000000001</v>
      </c>
      <c r="H6">
        <f t="shared" si="1"/>
        <v>3.5669631116679625E-2</v>
      </c>
      <c r="I6">
        <v>9.8030000000000006E-2</v>
      </c>
      <c r="J6">
        <v>0.25661</v>
      </c>
      <c r="K6">
        <v>0.13003000000000001</v>
      </c>
      <c r="L6">
        <v>0.12903000000000001</v>
      </c>
      <c r="M6">
        <v>0.20172000000000001</v>
      </c>
      <c r="N6">
        <f t="shared" si="2"/>
        <v>0.16308400000000001</v>
      </c>
      <c r="O6">
        <f t="shared" si="3"/>
        <v>2.8917224901432021E-2</v>
      </c>
      <c r="P6">
        <v>0.25061</v>
      </c>
      <c r="Q6">
        <v>0.22861000000000001</v>
      </c>
      <c r="R6">
        <v>0.10303</v>
      </c>
      <c r="S6">
        <v>8.4029999999999994E-2</v>
      </c>
      <c r="T6">
        <v>2.503E-2</v>
      </c>
      <c r="U6">
        <f t="shared" si="4"/>
        <v>0.138262</v>
      </c>
      <c r="V6">
        <f t="shared" si="5"/>
        <v>4.3467645254832939E-2</v>
      </c>
    </row>
    <row r="7" spans="1:22" x14ac:dyDescent="0.25">
      <c r="A7">
        <v>100</v>
      </c>
      <c r="B7">
        <v>0.23302999999999999</v>
      </c>
      <c r="C7">
        <v>0.20302999999999999</v>
      </c>
      <c r="D7">
        <v>0.34710000000000002</v>
      </c>
      <c r="E7">
        <v>0.31209999999999999</v>
      </c>
      <c r="F7">
        <v>0.39710000000000001</v>
      </c>
      <c r="G7">
        <f t="shared" si="0"/>
        <v>0.29847200000000002</v>
      </c>
      <c r="H7">
        <f t="shared" si="1"/>
        <v>3.5825771366433883E-2</v>
      </c>
      <c r="I7">
        <v>0.18303</v>
      </c>
      <c r="J7">
        <v>0.37709999999999999</v>
      </c>
      <c r="K7">
        <v>0.24703</v>
      </c>
      <c r="L7">
        <v>0.24102999999999999</v>
      </c>
      <c r="M7">
        <v>0.29330000000000001</v>
      </c>
      <c r="N7">
        <f t="shared" si="2"/>
        <v>0.26829799999999998</v>
      </c>
      <c r="O7">
        <f t="shared" si="3"/>
        <v>3.234924935759724E-2</v>
      </c>
      <c r="P7">
        <v>0.35110000000000002</v>
      </c>
      <c r="Q7">
        <v>0.33310000000000001</v>
      </c>
      <c r="R7">
        <v>0.18403</v>
      </c>
      <c r="S7">
        <v>0.16003000000000001</v>
      </c>
      <c r="T7">
        <v>4.403E-2</v>
      </c>
      <c r="U7">
        <f t="shared" si="4"/>
        <v>0.21445799999999998</v>
      </c>
      <c r="V7">
        <f t="shared" si="5"/>
        <v>5.7306602534088556E-2</v>
      </c>
    </row>
    <row r="8" spans="1:22" x14ac:dyDescent="0.25">
      <c r="A8">
        <v>120</v>
      </c>
      <c r="B8">
        <v>0.37184</v>
      </c>
      <c r="C8">
        <v>0.32584000000000002</v>
      </c>
      <c r="D8">
        <v>0.47332000000000002</v>
      </c>
      <c r="E8">
        <v>0.44231999999999999</v>
      </c>
      <c r="F8">
        <v>0.54032000000000002</v>
      </c>
      <c r="G8">
        <f t="shared" si="0"/>
        <v>0.43072800000000006</v>
      </c>
      <c r="H8">
        <f t="shared" si="1"/>
        <v>3.7701557315315146E-2</v>
      </c>
      <c r="I8">
        <v>0.29583999999999999</v>
      </c>
      <c r="J8">
        <v>0.50031999999999999</v>
      </c>
      <c r="K8">
        <v>0.38584000000000002</v>
      </c>
      <c r="L8">
        <v>0.41283999999999998</v>
      </c>
      <c r="M8">
        <v>0.39928000000000002</v>
      </c>
      <c r="N8">
        <f t="shared" si="2"/>
        <v>0.39882400000000001</v>
      </c>
      <c r="O8">
        <f t="shared" si="3"/>
        <v>3.26131742705306E-2</v>
      </c>
      <c r="P8">
        <v>0.48531999999999997</v>
      </c>
      <c r="Q8">
        <v>0.45932000000000001</v>
      </c>
      <c r="R8">
        <v>0.30784</v>
      </c>
      <c r="S8">
        <v>0.25084000000000001</v>
      </c>
      <c r="T8">
        <v>8.4839999999999999E-2</v>
      </c>
      <c r="U8">
        <f t="shared" si="4"/>
        <v>0.31763199999999997</v>
      </c>
      <c r="V8">
        <f t="shared" si="5"/>
        <v>7.3124525461708209E-2</v>
      </c>
    </row>
    <row r="9" spans="1:22" x14ac:dyDescent="0.25">
      <c r="A9">
        <v>140</v>
      </c>
      <c r="B9">
        <v>0.54454000000000002</v>
      </c>
      <c r="C9">
        <v>0.48254000000000002</v>
      </c>
      <c r="D9">
        <v>0.63539000000000001</v>
      </c>
      <c r="E9">
        <v>0.58338999999999996</v>
      </c>
      <c r="F9">
        <v>0.69738999999999995</v>
      </c>
      <c r="G9">
        <f t="shared" si="0"/>
        <v>0.58865000000000001</v>
      </c>
      <c r="H9">
        <f t="shared" si="1"/>
        <v>3.6906440494851263E-2</v>
      </c>
      <c r="I9">
        <v>0.41054000000000002</v>
      </c>
      <c r="J9">
        <v>0.65239000000000003</v>
      </c>
      <c r="K9">
        <v>0.57454000000000005</v>
      </c>
      <c r="L9">
        <v>0.59253999999999996</v>
      </c>
      <c r="M9">
        <v>0.62448000000000004</v>
      </c>
      <c r="N9">
        <f t="shared" si="2"/>
        <v>0.57089800000000002</v>
      </c>
      <c r="O9">
        <f t="shared" si="3"/>
        <v>4.2254174515661512E-2</v>
      </c>
      <c r="P9">
        <v>0.62139</v>
      </c>
      <c r="Q9">
        <v>0.60438999999999998</v>
      </c>
      <c r="R9">
        <v>0.40654000000000001</v>
      </c>
      <c r="S9">
        <v>0.37453999999999998</v>
      </c>
      <c r="T9">
        <v>0.15953999999999999</v>
      </c>
      <c r="U9">
        <f t="shared" si="4"/>
        <v>0.43328</v>
      </c>
      <c r="V9">
        <f t="shared" si="5"/>
        <v>8.4782960257353671E-2</v>
      </c>
    </row>
    <row r="10" spans="1:22" x14ac:dyDescent="0.25">
      <c r="A10">
        <v>160</v>
      </c>
      <c r="B10">
        <v>0.72189000000000003</v>
      </c>
      <c r="C10">
        <v>0.65488999999999997</v>
      </c>
      <c r="D10">
        <v>0.81664999999999999</v>
      </c>
      <c r="E10">
        <v>0.74265000000000003</v>
      </c>
      <c r="F10">
        <v>0.87765000000000004</v>
      </c>
      <c r="G10">
        <f t="shared" si="0"/>
        <v>0.76274600000000015</v>
      </c>
      <c r="H10">
        <f t="shared" si="1"/>
        <v>3.8609939860092535E-2</v>
      </c>
      <c r="I10">
        <v>0.55288999999999999</v>
      </c>
      <c r="J10">
        <v>0.82965</v>
      </c>
      <c r="K10">
        <v>0.80288999999999999</v>
      </c>
      <c r="L10">
        <v>0.82189000000000001</v>
      </c>
      <c r="M10">
        <v>0.83653999999999995</v>
      </c>
      <c r="N10">
        <f t="shared" si="2"/>
        <v>0.76877200000000001</v>
      </c>
      <c r="O10">
        <f t="shared" si="3"/>
        <v>5.4262892698418046E-2</v>
      </c>
      <c r="P10">
        <v>0.77064999999999995</v>
      </c>
      <c r="Q10">
        <v>0.76365000000000005</v>
      </c>
      <c r="R10">
        <v>0.54288999999999998</v>
      </c>
      <c r="S10">
        <v>0.49789</v>
      </c>
      <c r="T10">
        <v>0.24288999999999999</v>
      </c>
      <c r="U10">
        <f t="shared" si="4"/>
        <v>0.56359399999999993</v>
      </c>
      <c r="V10">
        <f t="shared" si="5"/>
        <v>9.7593882267281482E-2</v>
      </c>
    </row>
    <row r="11" spans="1:22" x14ac:dyDescent="0.25">
      <c r="A11">
        <v>180</v>
      </c>
      <c r="B11">
        <v>0.92395000000000005</v>
      </c>
      <c r="C11">
        <v>0.84094999999999998</v>
      </c>
      <c r="D11">
        <v>1.0174799999999999</v>
      </c>
      <c r="E11">
        <v>0.92947999999999997</v>
      </c>
      <c r="F11">
        <v>1.05548</v>
      </c>
      <c r="G11">
        <f t="shared" si="0"/>
        <v>0.95346799999999998</v>
      </c>
      <c r="H11">
        <f t="shared" si="1"/>
        <v>3.7822626217649133E-2</v>
      </c>
      <c r="I11">
        <v>0.73194999999999999</v>
      </c>
      <c r="J11">
        <v>1.0324800000000001</v>
      </c>
      <c r="K11">
        <v>0.96194999999999997</v>
      </c>
      <c r="L11">
        <v>1.0479499999999999</v>
      </c>
      <c r="M11">
        <v>1.1042000000000001</v>
      </c>
      <c r="N11">
        <f t="shared" si="2"/>
        <v>0.97570599999999996</v>
      </c>
      <c r="O11">
        <f t="shared" si="3"/>
        <v>6.502284433950932E-2</v>
      </c>
      <c r="P11">
        <v>0.95548</v>
      </c>
      <c r="Q11">
        <v>0.92947999999999997</v>
      </c>
      <c r="R11">
        <v>0.70194999999999996</v>
      </c>
      <c r="S11">
        <v>0.64695000000000003</v>
      </c>
      <c r="T11">
        <v>0.35194999999999999</v>
      </c>
      <c r="U11">
        <f t="shared" si="4"/>
        <v>0.71716199999999997</v>
      </c>
      <c r="V11">
        <f t="shared" si="5"/>
        <v>0.10963925781397828</v>
      </c>
    </row>
    <row r="12" spans="1:22" x14ac:dyDescent="0.25">
      <c r="A12">
        <v>200</v>
      </c>
      <c r="B12">
        <v>1.14659</v>
      </c>
      <c r="C12">
        <v>1.05559</v>
      </c>
      <c r="D12">
        <v>1.13506</v>
      </c>
      <c r="E12">
        <v>1.07006</v>
      </c>
      <c r="F12">
        <v>1.29006</v>
      </c>
      <c r="G12">
        <f t="shared" si="0"/>
        <v>1.139472</v>
      </c>
      <c r="H12">
        <f t="shared" si="1"/>
        <v>4.1593925686330684E-2</v>
      </c>
      <c r="I12">
        <v>0.92759000000000003</v>
      </c>
      <c r="J12">
        <v>1.4260600000000001</v>
      </c>
      <c r="K12">
        <v>1.23359</v>
      </c>
      <c r="L12">
        <v>1.2985899999999999</v>
      </c>
      <c r="M12">
        <v>1.3673500000000001</v>
      </c>
      <c r="N12">
        <f t="shared" si="2"/>
        <v>1.2506360000000001</v>
      </c>
      <c r="O12">
        <f t="shared" si="3"/>
        <v>8.6989829267564253E-2</v>
      </c>
      <c r="P12">
        <v>1.6030599999999999</v>
      </c>
      <c r="Q12">
        <v>0.79305999999999999</v>
      </c>
      <c r="R12">
        <v>0.91959000000000002</v>
      </c>
      <c r="S12">
        <v>0.80959000000000003</v>
      </c>
      <c r="T12">
        <v>0.48159000000000002</v>
      </c>
      <c r="U12">
        <f t="shared" si="4"/>
        <v>0.92137799999999981</v>
      </c>
      <c r="V12">
        <f t="shared" si="5"/>
        <v>0.18534685013239394</v>
      </c>
    </row>
    <row r="13" spans="1:22" x14ac:dyDescent="0.25">
      <c r="A13">
        <v>220</v>
      </c>
      <c r="B13">
        <v>1.31359</v>
      </c>
      <c r="C13">
        <v>1.2155899999999999</v>
      </c>
      <c r="D13">
        <v>1.27413</v>
      </c>
      <c r="E13">
        <v>1.1961299999999999</v>
      </c>
      <c r="F13">
        <v>1.39713</v>
      </c>
      <c r="G13">
        <f t="shared" si="0"/>
        <v>1.2793139999999998</v>
      </c>
      <c r="H13">
        <f t="shared" si="1"/>
        <v>3.6098929291600891E-2</v>
      </c>
      <c r="I13">
        <v>1.6275900000000001</v>
      </c>
      <c r="J13">
        <v>1.50813</v>
      </c>
      <c r="K13">
        <v>1.1095900000000001</v>
      </c>
      <c r="L13">
        <v>1.9865900000000001</v>
      </c>
      <c r="M13">
        <v>1.73028</v>
      </c>
      <c r="N13">
        <f t="shared" si="2"/>
        <v>1.592436</v>
      </c>
      <c r="O13">
        <f t="shared" si="3"/>
        <v>0.14419464433882434</v>
      </c>
      <c r="P13">
        <v>1.45313</v>
      </c>
      <c r="Q13">
        <v>0.87512999999999996</v>
      </c>
      <c r="R13">
        <v>1.2705900000000001</v>
      </c>
      <c r="S13">
        <v>0.96658999999999995</v>
      </c>
      <c r="T13">
        <v>0.60558999999999996</v>
      </c>
      <c r="U13">
        <f t="shared" si="4"/>
        <v>1.0342060000000002</v>
      </c>
      <c r="V13">
        <f t="shared" si="5"/>
        <v>0.1491582190025072</v>
      </c>
    </row>
    <row r="14" spans="1:22" x14ac:dyDescent="0.25">
      <c r="A14">
        <v>240</v>
      </c>
      <c r="B14">
        <v>1.52908</v>
      </c>
      <c r="C14">
        <v>1.42008</v>
      </c>
      <c r="D14">
        <v>1.45784</v>
      </c>
      <c r="E14">
        <v>1.28684</v>
      </c>
      <c r="F14">
        <v>1.5258400000000001</v>
      </c>
      <c r="G14">
        <f t="shared" si="0"/>
        <v>1.4439360000000001</v>
      </c>
      <c r="H14">
        <f t="shared" si="1"/>
        <v>4.4384315427862586E-2</v>
      </c>
      <c r="I14">
        <v>1.66608</v>
      </c>
      <c r="J14">
        <v>1.53684</v>
      </c>
      <c r="K14">
        <v>1.15808</v>
      </c>
      <c r="L14">
        <v>1.89808</v>
      </c>
      <c r="M14">
        <v>1.8189599999999999</v>
      </c>
      <c r="N14">
        <f t="shared" si="2"/>
        <v>1.6156079999999999</v>
      </c>
      <c r="O14">
        <f t="shared" si="3"/>
        <v>0.13023558616599359</v>
      </c>
      <c r="P14">
        <v>1.55484</v>
      </c>
      <c r="Q14">
        <v>0.92984</v>
      </c>
      <c r="R14">
        <v>1.4090800000000001</v>
      </c>
      <c r="S14">
        <v>1.20208</v>
      </c>
      <c r="T14">
        <v>0.78908</v>
      </c>
      <c r="U14">
        <f t="shared" si="4"/>
        <v>1.1769840000000003</v>
      </c>
      <c r="V14">
        <f t="shared" si="5"/>
        <v>0.14297258288217307</v>
      </c>
    </row>
    <row r="15" spans="1:22" x14ac:dyDescent="0.25">
      <c r="A15">
        <v>260</v>
      </c>
      <c r="B15">
        <v>1.6386499999999999</v>
      </c>
      <c r="C15">
        <v>1.5196499999999999</v>
      </c>
      <c r="D15">
        <v>1.5871299999999999</v>
      </c>
      <c r="E15">
        <v>1.45913</v>
      </c>
      <c r="F15">
        <v>1.63713</v>
      </c>
      <c r="G15">
        <f t="shared" si="0"/>
        <v>1.568338</v>
      </c>
      <c r="H15">
        <f t="shared" si="1"/>
        <v>3.4875610733003645E-2</v>
      </c>
      <c r="I15">
        <v>1.6366499999999999</v>
      </c>
      <c r="J15">
        <v>1.7711300000000001</v>
      </c>
      <c r="K15">
        <v>1.2746500000000001</v>
      </c>
      <c r="L15">
        <v>1.9476500000000001</v>
      </c>
      <c r="M15">
        <v>2.0092400000000001</v>
      </c>
      <c r="N15">
        <f t="shared" si="2"/>
        <v>1.7278640000000003</v>
      </c>
      <c r="O15">
        <f t="shared" si="3"/>
        <v>0.13097198355373496</v>
      </c>
      <c r="P15">
        <v>1.5351300000000001</v>
      </c>
      <c r="Q15">
        <v>1.05013</v>
      </c>
      <c r="R15">
        <v>1.5186500000000001</v>
      </c>
      <c r="S15">
        <v>1.44465</v>
      </c>
      <c r="T15">
        <v>0.82264999999999999</v>
      </c>
      <c r="U15">
        <f t="shared" si="4"/>
        <v>1.2742420000000001</v>
      </c>
      <c r="V15">
        <f t="shared" si="5"/>
        <v>0.14335240292370413</v>
      </c>
    </row>
    <row r="16" spans="1:22" x14ac:dyDescent="0.25">
      <c r="A16">
        <v>280</v>
      </c>
      <c r="B16">
        <v>1.8668400000000001</v>
      </c>
      <c r="C16">
        <v>1.66584</v>
      </c>
      <c r="D16">
        <v>1.71052</v>
      </c>
      <c r="E16">
        <v>1.54752</v>
      </c>
      <c r="F16">
        <v>1.73552</v>
      </c>
      <c r="G16">
        <f t="shared" si="0"/>
        <v>1.7052479999999999</v>
      </c>
      <c r="H16">
        <f t="shared" si="1"/>
        <v>5.1714250879230574E-2</v>
      </c>
      <c r="I16">
        <v>1.7028399999999999</v>
      </c>
      <c r="J16">
        <v>1.77952</v>
      </c>
      <c r="K16">
        <v>1.4968399999999999</v>
      </c>
      <c r="L16">
        <v>2.2348400000000002</v>
      </c>
      <c r="M16">
        <v>2.2416999999999998</v>
      </c>
      <c r="N16">
        <f t="shared" si="2"/>
        <v>1.8911479999999998</v>
      </c>
      <c r="O16">
        <f t="shared" si="3"/>
        <v>0.14906549025176871</v>
      </c>
      <c r="P16">
        <v>1.6275200000000001</v>
      </c>
      <c r="Q16">
        <v>1.16052</v>
      </c>
      <c r="R16">
        <v>2.0398399999999999</v>
      </c>
      <c r="S16">
        <v>2.35684</v>
      </c>
      <c r="T16">
        <v>0.91883999999999999</v>
      </c>
      <c r="U16">
        <f t="shared" si="4"/>
        <v>1.6207119999999999</v>
      </c>
      <c r="V16">
        <f t="shared" si="5"/>
        <v>0.2666458365397818</v>
      </c>
    </row>
    <row r="17" spans="1:22" x14ac:dyDescent="0.25">
      <c r="A17">
        <v>300</v>
      </c>
      <c r="B17">
        <v>1.9807300000000001</v>
      </c>
      <c r="C17">
        <v>1.8137300000000001</v>
      </c>
      <c r="D17">
        <v>1.873</v>
      </c>
      <c r="E17">
        <v>1.6779999999999999</v>
      </c>
      <c r="F17">
        <v>1.8</v>
      </c>
      <c r="G17">
        <f t="shared" si="0"/>
        <v>1.8290919999999999</v>
      </c>
      <c r="H17">
        <f t="shared" si="1"/>
        <v>4.9413117428472396E-2</v>
      </c>
      <c r="I17">
        <v>1.75373</v>
      </c>
      <c r="J17">
        <v>1.901</v>
      </c>
      <c r="K17">
        <v>1.5997300000000001</v>
      </c>
      <c r="L17">
        <v>2.28173</v>
      </c>
      <c r="M17">
        <v>2.3355199999999998</v>
      </c>
      <c r="N17">
        <f t="shared" si="2"/>
        <v>1.974342</v>
      </c>
      <c r="O17">
        <f t="shared" si="3"/>
        <v>0.14479637154984218</v>
      </c>
      <c r="P17">
        <v>1.677</v>
      </c>
      <c r="Q17">
        <v>1.181</v>
      </c>
      <c r="R17">
        <v>1.7207300000000001</v>
      </c>
      <c r="S17">
        <v>1.50973</v>
      </c>
      <c r="T17">
        <v>1.1137300000000001</v>
      </c>
      <c r="U17">
        <f t="shared" si="4"/>
        <v>1.4404380000000001</v>
      </c>
      <c r="V17">
        <f t="shared" si="5"/>
        <v>0.12517443019243116</v>
      </c>
    </row>
    <row r="18" spans="1:22" x14ac:dyDescent="0.25">
      <c r="A18">
        <v>320</v>
      </c>
      <c r="B18">
        <v>2.2248100000000002</v>
      </c>
      <c r="C18">
        <v>1.9718100000000001</v>
      </c>
      <c r="D18">
        <v>1.94974</v>
      </c>
      <c r="E18">
        <v>1.77074</v>
      </c>
      <c r="F18">
        <v>1.95174</v>
      </c>
      <c r="G18">
        <f t="shared" si="0"/>
        <v>1.9737680000000002</v>
      </c>
      <c r="H18">
        <f t="shared" si="1"/>
        <v>7.2563374328927163E-2</v>
      </c>
      <c r="I18">
        <v>1.78481</v>
      </c>
      <c r="J18">
        <v>1.9467399999999999</v>
      </c>
      <c r="K18">
        <v>1.7578100000000001</v>
      </c>
      <c r="L18">
        <v>2.3928099999999999</v>
      </c>
      <c r="M18">
        <v>2.5332400000000002</v>
      </c>
      <c r="N18">
        <f t="shared" si="2"/>
        <v>2.0830820000000001</v>
      </c>
      <c r="O18">
        <f t="shared" si="3"/>
        <v>0.15998919649151364</v>
      </c>
      <c r="P18">
        <v>1.75474</v>
      </c>
      <c r="Q18">
        <v>1.31874</v>
      </c>
      <c r="R18">
        <v>3.2188099999999999</v>
      </c>
      <c r="S18">
        <v>4.2298099999999996</v>
      </c>
      <c r="T18">
        <v>1.2278100000000001</v>
      </c>
      <c r="U18">
        <f t="shared" si="4"/>
        <v>2.3499819999999998</v>
      </c>
      <c r="V18">
        <f t="shared" si="5"/>
        <v>0.59015500090569439</v>
      </c>
    </row>
    <row r="19" spans="1:22" x14ac:dyDescent="0.25">
      <c r="A19">
        <v>340</v>
      </c>
      <c r="B19">
        <v>2.2488100000000002</v>
      </c>
      <c r="C19">
        <v>2.1108099999999999</v>
      </c>
      <c r="D19">
        <v>2.1136499999999998</v>
      </c>
      <c r="E19">
        <v>1.86165</v>
      </c>
      <c r="F19">
        <v>2.1406499999999999</v>
      </c>
      <c r="G19">
        <f t="shared" si="0"/>
        <v>2.0951140000000001</v>
      </c>
      <c r="H19">
        <f t="shared" si="1"/>
        <v>6.3557601716867834E-2</v>
      </c>
      <c r="I19">
        <v>1.8568100000000001</v>
      </c>
      <c r="J19">
        <v>2.1056499999999998</v>
      </c>
      <c r="K19">
        <v>1.92581</v>
      </c>
      <c r="L19">
        <v>2.43981</v>
      </c>
      <c r="M19">
        <v>2.61863</v>
      </c>
      <c r="N19">
        <f t="shared" si="2"/>
        <v>2.1893419999999999</v>
      </c>
      <c r="O19">
        <f t="shared" si="3"/>
        <v>0.14731826140706386</v>
      </c>
      <c r="P19">
        <v>1.86365</v>
      </c>
      <c r="Q19">
        <v>1.37765</v>
      </c>
      <c r="R19">
        <v>3.6328100000000001</v>
      </c>
      <c r="S19">
        <v>4.1868100000000004</v>
      </c>
      <c r="T19">
        <v>1.3488100000000001</v>
      </c>
      <c r="U19">
        <f t="shared" si="4"/>
        <v>2.4819459999999998</v>
      </c>
      <c r="V19">
        <f t="shared" si="5"/>
        <v>0.59652351163721984</v>
      </c>
    </row>
    <row r="20" spans="1:22" x14ac:dyDescent="0.25">
      <c r="A20">
        <v>360</v>
      </c>
      <c r="B20">
        <v>2.4915699999999998</v>
      </c>
      <c r="C20">
        <v>2.3385699999999998</v>
      </c>
      <c r="D20">
        <v>2.34884</v>
      </c>
      <c r="E20">
        <v>2.1038399999999999</v>
      </c>
      <c r="F20">
        <v>2.2228400000000001</v>
      </c>
      <c r="G20">
        <f t="shared" si="0"/>
        <v>2.301132</v>
      </c>
      <c r="H20">
        <f t="shared" si="1"/>
        <v>6.5191279892329118E-2</v>
      </c>
      <c r="I20">
        <v>1.9795700000000001</v>
      </c>
      <c r="J20">
        <v>2.2558400000000001</v>
      </c>
      <c r="K20">
        <v>2.0815700000000001</v>
      </c>
      <c r="L20">
        <v>2.66357</v>
      </c>
      <c r="M20">
        <v>2.9302600000000001</v>
      </c>
      <c r="N20">
        <f t="shared" si="2"/>
        <v>2.3821620000000001</v>
      </c>
      <c r="O20">
        <f t="shared" si="3"/>
        <v>0.17999930509310175</v>
      </c>
      <c r="P20">
        <v>2.04684</v>
      </c>
      <c r="Q20">
        <v>1.52484</v>
      </c>
      <c r="R20">
        <v>3.5175700000000001</v>
      </c>
      <c r="S20">
        <v>4.3115699999999997</v>
      </c>
      <c r="T20">
        <v>1.44357</v>
      </c>
      <c r="U20">
        <f t="shared" si="4"/>
        <v>2.5688779999999998</v>
      </c>
      <c r="V20">
        <f t="shared" si="5"/>
        <v>0.57296810694313538</v>
      </c>
    </row>
    <row r="21" spans="1:22" x14ac:dyDescent="0.25">
      <c r="A21">
        <v>380</v>
      </c>
      <c r="B21">
        <v>2.8054899999999998</v>
      </c>
      <c r="C21">
        <v>2.5064899999999999</v>
      </c>
      <c r="D21">
        <v>2.4060600000000001</v>
      </c>
      <c r="E21">
        <v>2.2080600000000001</v>
      </c>
      <c r="F21">
        <v>2.4210600000000002</v>
      </c>
      <c r="G21">
        <f t="shared" si="0"/>
        <v>2.4694320000000003</v>
      </c>
      <c r="H21">
        <f t="shared" si="1"/>
        <v>9.72058274693446E-2</v>
      </c>
      <c r="I21">
        <v>2.14649</v>
      </c>
      <c r="J21">
        <v>2.34606</v>
      </c>
      <c r="K21">
        <v>2.2624900000000001</v>
      </c>
      <c r="L21">
        <v>2.8734899999999999</v>
      </c>
      <c r="M21">
        <v>3.1391499999999999</v>
      </c>
      <c r="N21">
        <f t="shared" si="2"/>
        <v>2.5535359999999998</v>
      </c>
      <c r="O21">
        <f t="shared" si="3"/>
        <v>0.1921919392066177</v>
      </c>
      <c r="P21">
        <v>2.1630600000000002</v>
      </c>
      <c r="Q21">
        <v>1.65306</v>
      </c>
      <c r="R21">
        <v>3.8744900000000002</v>
      </c>
      <c r="S21">
        <v>4.26349</v>
      </c>
      <c r="T21">
        <v>1.49149</v>
      </c>
      <c r="U21">
        <f t="shared" si="4"/>
        <v>2.6891180000000001</v>
      </c>
      <c r="V21">
        <f t="shared" si="5"/>
        <v>0.57741752648668332</v>
      </c>
    </row>
    <row r="22" spans="1:22" x14ac:dyDescent="0.25">
      <c r="A22">
        <v>400</v>
      </c>
      <c r="B22">
        <v>2.82741</v>
      </c>
      <c r="C22">
        <v>2.7134100000000001</v>
      </c>
      <c r="D22">
        <v>2.4742899999999999</v>
      </c>
      <c r="E22">
        <v>2.31629</v>
      </c>
      <c r="F22">
        <v>2.40029</v>
      </c>
      <c r="G22">
        <f t="shared" si="0"/>
        <v>2.546338</v>
      </c>
      <c r="H22">
        <f t="shared" si="1"/>
        <v>9.6529150332943472E-2</v>
      </c>
      <c r="I22">
        <v>2.2284099999999998</v>
      </c>
      <c r="J22">
        <v>2.4242900000000001</v>
      </c>
      <c r="K22">
        <v>2.4574099999999999</v>
      </c>
      <c r="L22">
        <v>3.11341</v>
      </c>
      <c r="M22">
        <v>3.2776100000000001</v>
      </c>
      <c r="N22">
        <f t="shared" si="2"/>
        <v>2.7002259999999998</v>
      </c>
      <c r="O22">
        <f t="shared" si="3"/>
        <v>0.2075817820908184</v>
      </c>
      <c r="P22">
        <v>2.1762899999999998</v>
      </c>
      <c r="Q22">
        <v>1.6822900000000001</v>
      </c>
      <c r="R22">
        <v>4.0254099999999999</v>
      </c>
      <c r="S22">
        <v>4.5634100000000002</v>
      </c>
      <c r="T22">
        <v>1.7094100000000001</v>
      </c>
      <c r="U22">
        <f t="shared" si="4"/>
        <v>2.8313619999999999</v>
      </c>
      <c r="V22">
        <f t="shared" si="5"/>
        <v>0.60967216507234423</v>
      </c>
    </row>
    <row r="23" spans="1:22" x14ac:dyDescent="0.25">
      <c r="A23">
        <v>420</v>
      </c>
      <c r="B23">
        <v>2.9643199999999998</v>
      </c>
      <c r="C23">
        <v>2.7303199999999999</v>
      </c>
      <c r="D23">
        <v>2.6278999999999999</v>
      </c>
      <c r="E23">
        <v>2.5499000000000001</v>
      </c>
      <c r="F23">
        <v>2.5779000000000001</v>
      </c>
      <c r="G23">
        <f t="shared" si="0"/>
        <v>2.6900680000000001</v>
      </c>
      <c r="H23">
        <f t="shared" si="1"/>
        <v>7.5142521810224017E-2</v>
      </c>
      <c r="I23">
        <v>2.2563200000000001</v>
      </c>
      <c r="J23">
        <v>2.4369000000000001</v>
      </c>
      <c r="K23">
        <v>2.4253200000000001</v>
      </c>
      <c r="L23">
        <v>2.9733200000000002</v>
      </c>
      <c r="M23">
        <v>3.7038500000000001</v>
      </c>
      <c r="N23">
        <f t="shared" si="2"/>
        <v>2.7591419999999998</v>
      </c>
      <c r="O23">
        <f t="shared" si="3"/>
        <v>0.26518412649327266</v>
      </c>
      <c r="P23">
        <v>2.2019000000000002</v>
      </c>
      <c r="Q23">
        <v>1.7968999999999999</v>
      </c>
      <c r="R23">
        <v>4.4123200000000002</v>
      </c>
      <c r="S23">
        <v>4.6493200000000003</v>
      </c>
      <c r="T23">
        <v>1.81332</v>
      </c>
      <c r="U23">
        <f t="shared" si="4"/>
        <v>2.9747520000000001</v>
      </c>
      <c r="V23">
        <f t="shared" si="5"/>
        <v>0.64048183345353338</v>
      </c>
    </row>
    <row r="24" spans="1:22" x14ac:dyDescent="0.25">
      <c r="A24">
        <v>440</v>
      </c>
      <c r="B24">
        <v>3.21489</v>
      </c>
      <c r="C24">
        <v>2.9308900000000002</v>
      </c>
      <c r="D24">
        <v>2.8971300000000002</v>
      </c>
      <c r="E24">
        <v>2.6641300000000001</v>
      </c>
      <c r="F24">
        <v>2.7521300000000002</v>
      </c>
      <c r="G24">
        <f t="shared" si="0"/>
        <v>2.8918340000000002</v>
      </c>
      <c r="H24">
        <f t="shared" si="1"/>
        <v>9.4150124036030861E-2</v>
      </c>
      <c r="I24">
        <v>2.4148900000000002</v>
      </c>
      <c r="J24">
        <v>2.6011299999999999</v>
      </c>
      <c r="K24">
        <v>2.5568900000000001</v>
      </c>
      <c r="L24">
        <v>3.2868900000000001</v>
      </c>
      <c r="M24">
        <v>3.8677800000000002</v>
      </c>
      <c r="N24">
        <f t="shared" si="2"/>
        <v>2.945516</v>
      </c>
      <c r="O24">
        <f t="shared" si="3"/>
        <v>0.27552703409284646</v>
      </c>
      <c r="P24">
        <v>2.3211300000000001</v>
      </c>
      <c r="Q24">
        <v>1.89113</v>
      </c>
      <c r="R24">
        <v>4.2538900000000002</v>
      </c>
      <c r="S24">
        <v>4.5988899999999999</v>
      </c>
      <c r="T24">
        <v>1.8448899999999999</v>
      </c>
      <c r="U24">
        <f t="shared" si="4"/>
        <v>2.981986</v>
      </c>
      <c r="V24">
        <f t="shared" si="5"/>
        <v>0.59798842418227505</v>
      </c>
    </row>
    <row r="25" spans="1:22" x14ac:dyDescent="0.25">
      <c r="A25">
        <v>460</v>
      </c>
      <c r="B25">
        <v>3.3877000000000002</v>
      </c>
      <c r="C25">
        <v>3.1737000000000002</v>
      </c>
      <c r="D25">
        <v>3.1315200000000001</v>
      </c>
      <c r="E25">
        <v>2.84152</v>
      </c>
      <c r="F25">
        <v>2.8485200000000002</v>
      </c>
      <c r="G25">
        <f t="shared" si="0"/>
        <v>3.0765920000000002</v>
      </c>
      <c r="H25">
        <f t="shared" si="1"/>
        <v>0.10404588383977523</v>
      </c>
      <c r="I25">
        <v>2.4137</v>
      </c>
      <c r="J25">
        <v>2.7465199999999999</v>
      </c>
      <c r="K25">
        <v>2.8096999999999999</v>
      </c>
      <c r="L25">
        <v>3.4377</v>
      </c>
      <c r="M25">
        <v>4.3456700000000001</v>
      </c>
      <c r="N25">
        <f t="shared" si="2"/>
        <v>3.150658</v>
      </c>
      <c r="O25">
        <f t="shared" si="3"/>
        <v>0.34155041827525229</v>
      </c>
      <c r="P25">
        <v>2.44652</v>
      </c>
      <c r="Q25">
        <v>1.91452</v>
      </c>
      <c r="R25">
        <v>5.2107000000000001</v>
      </c>
      <c r="S25">
        <v>4.6106999999999996</v>
      </c>
      <c r="T25">
        <v>2.0076999999999998</v>
      </c>
      <c r="U25">
        <f t="shared" si="4"/>
        <v>3.2380279999999999</v>
      </c>
      <c r="V25">
        <f t="shared" si="5"/>
        <v>0.69525278017710945</v>
      </c>
    </row>
    <row r="26" spans="1:22" x14ac:dyDescent="0.25">
      <c r="A26">
        <v>480</v>
      </c>
      <c r="B26">
        <v>3.5607600000000001</v>
      </c>
      <c r="C26">
        <v>3.2707600000000001</v>
      </c>
      <c r="D26">
        <v>3.25623</v>
      </c>
      <c r="E26">
        <v>3.0602299999999998</v>
      </c>
      <c r="F26">
        <v>3.25623</v>
      </c>
      <c r="G26">
        <f t="shared" si="0"/>
        <v>3.2808419999999998</v>
      </c>
      <c r="H26">
        <f t="shared" si="1"/>
        <v>8.0105208657115484E-2</v>
      </c>
      <c r="I26">
        <v>2.4117600000000001</v>
      </c>
      <c r="J26">
        <v>2.83623</v>
      </c>
      <c r="K26">
        <v>2.89276</v>
      </c>
      <c r="L26">
        <v>3.6247600000000002</v>
      </c>
      <c r="M26">
        <v>4.3716699999999999</v>
      </c>
      <c r="N26">
        <f t="shared" si="2"/>
        <v>3.227436</v>
      </c>
      <c r="O26">
        <f t="shared" si="3"/>
        <v>0.34623079759894254</v>
      </c>
      <c r="P26">
        <v>2.5932300000000001</v>
      </c>
      <c r="Q26">
        <v>2.1012300000000002</v>
      </c>
      <c r="R26">
        <v>4.8677599999999996</v>
      </c>
      <c r="S26">
        <v>4.8147599999999997</v>
      </c>
      <c r="T26">
        <v>2.0667599999999999</v>
      </c>
      <c r="U26">
        <f t="shared" si="4"/>
        <v>3.2887479999999996</v>
      </c>
      <c r="V26">
        <f t="shared" si="5"/>
        <v>0.64067115125780427</v>
      </c>
    </row>
    <row r="27" spans="1:22" x14ac:dyDescent="0.25">
      <c r="A27">
        <v>500</v>
      </c>
      <c r="B27">
        <v>3.93743</v>
      </c>
      <c r="C27">
        <v>3.61043</v>
      </c>
      <c r="D27">
        <v>3.6333500000000001</v>
      </c>
      <c r="E27">
        <v>3.1393499999999999</v>
      </c>
      <c r="F27">
        <v>3.36435</v>
      </c>
      <c r="G27">
        <f t="shared" si="0"/>
        <v>3.5369820000000005</v>
      </c>
      <c r="H27">
        <f t="shared" si="1"/>
        <v>0.13471321681260529</v>
      </c>
      <c r="I27">
        <v>2.8314300000000001</v>
      </c>
      <c r="J27">
        <v>3.2033499999999999</v>
      </c>
      <c r="K27">
        <v>3.4824299999999999</v>
      </c>
      <c r="L27">
        <v>4.0694299999999997</v>
      </c>
      <c r="M27">
        <v>4.5219300000000002</v>
      </c>
      <c r="N27">
        <f t="shared" si="2"/>
        <v>3.6217139999999999</v>
      </c>
      <c r="O27">
        <f t="shared" si="3"/>
        <v>0.30247443967383547</v>
      </c>
      <c r="P27">
        <v>2.7073499999999999</v>
      </c>
      <c r="Q27">
        <v>2.2233499999999999</v>
      </c>
      <c r="R27">
        <v>5.0314300000000003</v>
      </c>
      <c r="S27">
        <v>5.0594299999999999</v>
      </c>
      <c r="T27">
        <v>2.1824300000000001</v>
      </c>
      <c r="U27">
        <f t="shared" si="4"/>
        <v>3.440798</v>
      </c>
      <c r="V27">
        <f t="shared" si="5"/>
        <v>0.66157748358298896</v>
      </c>
    </row>
    <row r="28" spans="1:22" x14ac:dyDescent="0.25">
      <c r="A28">
        <v>520</v>
      </c>
      <c r="B28">
        <v>4.3885399999999999</v>
      </c>
      <c r="C28">
        <v>3.8895400000000002</v>
      </c>
      <c r="D28">
        <v>3.7448700000000001</v>
      </c>
      <c r="E28">
        <v>3.5238700000000001</v>
      </c>
      <c r="F28">
        <v>3.5248699999999999</v>
      </c>
      <c r="G28">
        <f t="shared" si="0"/>
        <v>3.8143380000000002</v>
      </c>
      <c r="H28">
        <f t="shared" si="1"/>
        <v>0.15942905360692572</v>
      </c>
      <c r="I28">
        <v>2.9405399999999999</v>
      </c>
      <c r="J28">
        <v>3.0948699999999998</v>
      </c>
      <c r="K28">
        <v>3.5945399999999998</v>
      </c>
      <c r="L28">
        <v>4.5545400000000003</v>
      </c>
      <c r="M28">
        <v>4.5487799999999998</v>
      </c>
      <c r="N28">
        <f t="shared" si="2"/>
        <v>3.7466540000000004</v>
      </c>
      <c r="O28">
        <f t="shared" si="3"/>
        <v>0.34596724855974442</v>
      </c>
      <c r="P28">
        <v>2.78687</v>
      </c>
      <c r="Q28">
        <v>2.3298700000000001</v>
      </c>
      <c r="R28">
        <v>4.4995399999999997</v>
      </c>
      <c r="S28">
        <v>4.5285399999999996</v>
      </c>
      <c r="T28">
        <v>2.2885399999999998</v>
      </c>
      <c r="U28">
        <f t="shared" si="4"/>
        <v>3.2866720000000003</v>
      </c>
      <c r="V28">
        <f t="shared" si="5"/>
        <v>0.50866612383173226</v>
      </c>
    </row>
    <row r="29" spans="1:22" x14ac:dyDescent="0.25">
      <c r="A29">
        <v>540</v>
      </c>
      <c r="B29">
        <v>4.4507300000000001</v>
      </c>
      <c r="C29">
        <v>4.3177300000000001</v>
      </c>
      <c r="D29">
        <v>4.4238999999999997</v>
      </c>
      <c r="E29">
        <v>3.9559000000000002</v>
      </c>
      <c r="F29">
        <v>3.9849000000000001</v>
      </c>
      <c r="G29">
        <f t="shared" si="0"/>
        <v>4.2266320000000004</v>
      </c>
      <c r="H29">
        <f t="shared" si="1"/>
        <v>0.10704288829249699</v>
      </c>
      <c r="I29">
        <v>3.1877300000000002</v>
      </c>
      <c r="J29">
        <v>3.3948999999999998</v>
      </c>
      <c r="K29">
        <v>3.89073</v>
      </c>
      <c r="L29">
        <v>5.2237299999999998</v>
      </c>
      <c r="M29">
        <v>4.92178</v>
      </c>
      <c r="N29">
        <f t="shared" si="2"/>
        <v>4.1237740000000001</v>
      </c>
      <c r="O29">
        <f t="shared" si="3"/>
        <v>0.40672238454011755</v>
      </c>
      <c r="P29">
        <v>2.9929000000000001</v>
      </c>
      <c r="Q29">
        <v>2.4009</v>
      </c>
      <c r="R29">
        <v>6.4417299999999997</v>
      </c>
      <c r="S29">
        <v>1.87273</v>
      </c>
      <c r="T29">
        <v>2.58473</v>
      </c>
      <c r="U29">
        <f t="shared" si="4"/>
        <v>3.2585980000000001</v>
      </c>
      <c r="V29">
        <f t="shared" si="5"/>
        <v>0.81588292084955427</v>
      </c>
    </row>
    <row r="30" spans="1:22" x14ac:dyDescent="0.25">
      <c r="A30">
        <v>560</v>
      </c>
      <c r="B30">
        <v>4.9368100000000004</v>
      </c>
      <c r="C30">
        <v>4.5888099999999996</v>
      </c>
      <c r="D30">
        <v>4.2942299999999998</v>
      </c>
      <c r="E30">
        <v>4.1192299999999999</v>
      </c>
      <c r="F30">
        <v>4.0672300000000003</v>
      </c>
      <c r="G30">
        <f t="shared" si="0"/>
        <v>4.401262</v>
      </c>
      <c r="H30">
        <f t="shared" si="1"/>
        <v>0.16195079309469282</v>
      </c>
      <c r="I30">
        <v>3.4488099999999999</v>
      </c>
      <c r="J30">
        <v>3.65923</v>
      </c>
      <c r="K30">
        <v>3.8428100000000001</v>
      </c>
      <c r="L30">
        <v>5.2608100000000002</v>
      </c>
      <c r="M30">
        <v>5.1831699999999996</v>
      </c>
      <c r="N30">
        <f t="shared" si="2"/>
        <v>4.2789659999999996</v>
      </c>
      <c r="O30">
        <f t="shared" si="3"/>
        <v>0.39019650589927207</v>
      </c>
      <c r="P30">
        <v>3.18323</v>
      </c>
      <c r="Q30">
        <v>2.5712299999999999</v>
      </c>
      <c r="R30">
        <v>4.0888099999999996</v>
      </c>
      <c r="S30">
        <v>4.2398100000000003</v>
      </c>
      <c r="T30">
        <v>2.64181</v>
      </c>
      <c r="U30">
        <f t="shared" si="4"/>
        <v>3.3449780000000002</v>
      </c>
      <c r="V30">
        <f t="shared" si="5"/>
        <v>0.35166062984644603</v>
      </c>
    </row>
    <row r="31" spans="1:22" x14ac:dyDescent="0.25">
      <c r="A31">
        <v>580</v>
      </c>
      <c r="B31">
        <v>5.4702400000000004</v>
      </c>
      <c r="C31">
        <v>4.8852399999999996</v>
      </c>
      <c r="D31">
        <v>4.8022900000000002</v>
      </c>
      <c r="E31">
        <v>4.2992900000000001</v>
      </c>
      <c r="F31">
        <v>4.2552899999999996</v>
      </c>
      <c r="G31">
        <f t="shared" si="0"/>
        <v>4.7424699999999991</v>
      </c>
      <c r="H31">
        <f t="shared" si="1"/>
        <v>0.22218952979382275</v>
      </c>
      <c r="I31">
        <v>3.5282399999999998</v>
      </c>
      <c r="J31">
        <v>3.9872899999999998</v>
      </c>
      <c r="K31">
        <v>4.3302399999999999</v>
      </c>
      <c r="L31">
        <v>5.7572400000000004</v>
      </c>
      <c r="M31">
        <v>5.2167599999999998</v>
      </c>
      <c r="N31">
        <f t="shared" si="2"/>
        <v>4.5639540000000007</v>
      </c>
      <c r="O31">
        <f t="shared" si="3"/>
        <v>0.40681410029151982</v>
      </c>
      <c r="P31">
        <v>3.3392900000000001</v>
      </c>
      <c r="Q31">
        <v>2.8262900000000002</v>
      </c>
      <c r="R31">
        <v>4.9152399999999998</v>
      </c>
      <c r="S31">
        <v>3.9412400000000001</v>
      </c>
      <c r="T31">
        <v>2.7672400000000001</v>
      </c>
      <c r="U31">
        <f t="shared" si="4"/>
        <v>3.5578600000000002</v>
      </c>
      <c r="V31">
        <f t="shared" si="5"/>
        <v>0.3998442311075654</v>
      </c>
    </row>
    <row r="32" spans="1:22" x14ac:dyDescent="0.25">
      <c r="A32">
        <v>600</v>
      </c>
      <c r="B32">
        <v>5.6259199999999998</v>
      </c>
      <c r="C32">
        <v>5.4059200000000001</v>
      </c>
      <c r="D32">
        <v>5.1536799999999996</v>
      </c>
      <c r="E32">
        <v>4.4716800000000001</v>
      </c>
      <c r="F32">
        <v>4.6956800000000003</v>
      </c>
      <c r="G32">
        <f t="shared" si="0"/>
        <v>5.0705759999999991</v>
      </c>
      <c r="H32">
        <f t="shared" si="1"/>
        <v>0.2152896027587026</v>
      </c>
      <c r="I32">
        <v>4.0009199999999998</v>
      </c>
      <c r="J32">
        <v>4.0836800000000002</v>
      </c>
      <c r="K32">
        <v>4.6369199999999999</v>
      </c>
      <c r="L32">
        <v>6.42692</v>
      </c>
      <c r="M32">
        <v>6.1556499999999996</v>
      </c>
      <c r="N32">
        <f t="shared" si="2"/>
        <v>5.0608180000000003</v>
      </c>
      <c r="O32">
        <f t="shared" si="3"/>
        <v>0.51588582741145239</v>
      </c>
      <c r="P32">
        <v>3.47668</v>
      </c>
      <c r="Q32">
        <v>2.9746800000000002</v>
      </c>
      <c r="R32">
        <v>4.3439199999999998</v>
      </c>
      <c r="S32">
        <v>3.1299199999999998</v>
      </c>
      <c r="T32">
        <v>2.8999199999999998</v>
      </c>
      <c r="U32">
        <f t="shared" si="4"/>
        <v>3.3650239999999996</v>
      </c>
      <c r="V32">
        <f t="shared" si="5"/>
        <v>0.26407087127511825</v>
      </c>
    </row>
    <row r="33" spans="1:22" x14ac:dyDescent="0.25">
      <c r="A33">
        <v>620</v>
      </c>
      <c r="B33">
        <v>6.0403799999999999</v>
      </c>
      <c r="C33">
        <v>5.7193800000000001</v>
      </c>
      <c r="D33">
        <v>5.2572299999999998</v>
      </c>
      <c r="E33">
        <v>4.5692300000000001</v>
      </c>
      <c r="F33">
        <v>4.87723</v>
      </c>
      <c r="G33">
        <f t="shared" si="0"/>
        <v>5.2926900000000003</v>
      </c>
      <c r="H33">
        <f t="shared" si="1"/>
        <v>0.26817564085874535</v>
      </c>
      <c r="I33">
        <v>4.1093799999999998</v>
      </c>
      <c r="J33">
        <v>4.4292299999999996</v>
      </c>
      <c r="K33">
        <v>5.3213800000000004</v>
      </c>
      <c r="L33">
        <v>6.7283799999999996</v>
      </c>
      <c r="M33">
        <v>6.4062999999999999</v>
      </c>
      <c r="N33">
        <f t="shared" si="2"/>
        <v>5.3989339999999997</v>
      </c>
      <c r="O33">
        <f t="shared" si="3"/>
        <v>0.51920626509702283</v>
      </c>
      <c r="P33">
        <v>3.6282299999999998</v>
      </c>
      <c r="Q33">
        <v>3.03423</v>
      </c>
      <c r="R33">
        <v>4.5973800000000002</v>
      </c>
      <c r="S33">
        <v>3.7033800000000001</v>
      </c>
      <c r="T33">
        <v>3.1783800000000002</v>
      </c>
      <c r="U33">
        <f t="shared" si="4"/>
        <v>3.62832</v>
      </c>
      <c r="V33">
        <f t="shared" si="5"/>
        <v>0.27387042803121375</v>
      </c>
    </row>
    <row r="34" spans="1:22" x14ac:dyDescent="0.25">
      <c r="A34">
        <v>640</v>
      </c>
      <c r="B34">
        <v>6.3554300000000001</v>
      </c>
      <c r="C34">
        <v>6.4254300000000004</v>
      </c>
      <c r="D34">
        <v>5.3322599999999998</v>
      </c>
      <c r="E34">
        <v>5.0022599999999997</v>
      </c>
      <c r="F34">
        <v>4.6462599999999998</v>
      </c>
      <c r="G34">
        <f t="shared" si="0"/>
        <v>5.5523280000000002</v>
      </c>
      <c r="H34">
        <f t="shared" si="1"/>
        <v>0.35911306539027532</v>
      </c>
      <c r="I34">
        <v>4.3104300000000002</v>
      </c>
      <c r="J34">
        <v>4.3152600000000003</v>
      </c>
      <c r="K34">
        <v>4.8974299999999999</v>
      </c>
      <c r="L34">
        <v>7.0834299999999999</v>
      </c>
      <c r="M34">
        <v>5.9485000000000001</v>
      </c>
      <c r="N34">
        <f t="shared" si="2"/>
        <v>5.3110099999999996</v>
      </c>
      <c r="O34">
        <f t="shared" si="3"/>
        <v>0.53439652748684663</v>
      </c>
      <c r="P34">
        <v>3.5652599999999999</v>
      </c>
      <c r="Q34">
        <v>2.9802599999999999</v>
      </c>
      <c r="R34">
        <v>5.3094299999999999</v>
      </c>
      <c r="S34">
        <v>3.30043</v>
      </c>
      <c r="T34">
        <v>3.00943</v>
      </c>
      <c r="U34">
        <f t="shared" si="4"/>
        <v>3.632962</v>
      </c>
      <c r="V34">
        <f t="shared" si="5"/>
        <v>0.43246491780721352</v>
      </c>
    </row>
    <row r="35" spans="1:22" x14ac:dyDescent="0.25">
      <c r="A35">
        <v>660</v>
      </c>
      <c r="B35">
        <v>6.6151600000000004</v>
      </c>
      <c r="C35">
        <v>6.6031599999999999</v>
      </c>
      <c r="D35">
        <v>6.11381</v>
      </c>
      <c r="E35">
        <v>5.5658099999999999</v>
      </c>
      <c r="F35">
        <v>5.28681</v>
      </c>
      <c r="G35">
        <f t="shared" si="0"/>
        <v>6.0369499999999992</v>
      </c>
      <c r="H35">
        <f t="shared" si="1"/>
        <v>0.26884111915776576</v>
      </c>
      <c r="I35">
        <v>4.2541599999999997</v>
      </c>
      <c r="J35">
        <v>4.9388100000000001</v>
      </c>
      <c r="K35">
        <v>5.2511599999999996</v>
      </c>
      <c r="L35">
        <v>7.5551599999999999</v>
      </c>
      <c r="M35">
        <v>6.0500400000000001</v>
      </c>
      <c r="N35">
        <f t="shared" si="2"/>
        <v>5.6098659999999994</v>
      </c>
      <c r="O35">
        <f t="shared" si="3"/>
        <v>0.56545763787926817</v>
      </c>
      <c r="P35">
        <v>4.0338099999999999</v>
      </c>
      <c r="Q35">
        <v>3.22681</v>
      </c>
      <c r="R35">
        <v>5.2381599999999997</v>
      </c>
      <c r="S35">
        <v>2.1601599999999999</v>
      </c>
      <c r="T35">
        <v>3.32416</v>
      </c>
      <c r="U35">
        <f t="shared" si="4"/>
        <v>3.5966200000000002</v>
      </c>
      <c r="V35">
        <f t="shared" si="5"/>
        <v>0.50794684205141016</v>
      </c>
    </row>
    <row r="36" spans="1:22" x14ac:dyDescent="0.25">
      <c r="A36">
        <v>680</v>
      </c>
      <c r="B36">
        <v>6.5720299999999998</v>
      </c>
      <c r="C36">
        <v>7.0120300000000002</v>
      </c>
      <c r="D36">
        <v>6.6040999999999999</v>
      </c>
      <c r="E36">
        <v>5.7390999999999996</v>
      </c>
      <c r="F36">
        <v>5.6721000000000004</v>
      </c>
      <c r="G36">
        <f t="shared" si="0"/>
        <v>6.3198720000000002</v>
      </c>
      <c r="H36">
        <f t="shared" si="1"/>
        <v>0.26271244640100327</v>
      </c>
      <c r="I36">
        <v>5.2160299999999999</v>
      </c>
      <c r="J36">
        <v>5.2610999999999999</v>
      </c>
      <c r="K36">
        <v>5.4430300000000003</v>
      </c>
      <c r="L36">
        <v>7.5680300000000003</v>
      </c>
      <c r="M36">
        <v>6.6579800000000002</v>
      </c>
      <c r="N36">
        <f t="shared" si="2"/>
        <v>6.0292339999999998</v>
      </c>
      <c r="O36">
        <f t="shared" si="3"/>
        <v>0.46680726104678538</v>
      </c>
      <c r="P36">
        <v>4.3960999999999997</v>
      </c>
      <c r="Q36">
        <v>3.3780999999999999</v>
      </c>
      <c r="R36">
        <v>4.5710300000000004</v>
      </c>
      <c r="S36">
        <v>3.25603</v>
      </c>
      <c r="T36">
        <v>3.48603</v>
      </c>
      <c r="U36">
        <f t="shared" si="4"/>
        <v>3.8174579999999998</v>
      </c>
      <c r="V36">
        <f t="shared" si="5"/>
        <v>0.27575158148957352</v>
      </c>
    </row>
    <row r="37" spans="1:22" x14ac:dyDescent="0.25">
      <c r="A37">
        <v>700</v>
      </c>
      <c r="B37">
        <v>7.0291899999999998</v>
      </c>
      <c r="C37">
        <v>6.9241900000000003</v>
      </c>
      <c r="D37">
        <v>6.1583199999999998</v>
      </c>
      <c r="E37">
        <v>5.6413200000000003</v>
      </c>
      <c r="F37">
        <v>5.6433200000000001</v>
      </c>
      <c r="G37">
        <f t="shared" si="0"/>
        <v>6.2792680000000001</v>
      </c>
      <c r="H37">
        <f t="shared" si="1"/>
        <v>0.30036172528136801</v>
      </c>
      <c r="I37">
        <v>5.33019</v>
      </c>
      <c r="J37">
        <v>5.1413200000000003</v>
      </c>
      <c r="K37">
        <v>5.9011899999999997</v>
      </c>
      <c r="L37">
        <v>8.4731900000000007</v>
      </c>
      <c r="M37">
        <v>6.7530400000000004</v>
      </c>
      <c r="N37">
        <f t="shared" si="2"/>
        <v>6.3197860000000006</v>
      </c>
      <c r="O37">
        <f t="shared" si="3"/>
        <v>0.60696634104866154</v>
      </c>
      <c r="P37">
        <v>4.2313200000000002</v>
      </c>
      <c r="Q37">
        <v>3.41432</v>
      </c>
      <c r="R37">
        <v>3.5831900000000001</v>
      </c>
      <c r="S37">
        <v>3.4031899999999999</v>
      </c>
      <c r="T37">
        <v>3.5311900000000001</v>
      </c>
      <c r="U37">
        <f t="shared" si="4"/>
        <v>3.6326419999999997</v>
      </c>
      <c r="V37">
        <f t="shared" si="5"/>
        <v>0.15353600103558776</v>
      </c>
    </row>
    <row r="38" spans="1:22" x14ac:dyDescent="0.25">
      <c r="A38">
        <v>720</v>
      </c>
      <c r="B38">
        <v>7.53416</v>
      </c>
      <c r="C38">
        <v>7.1401599999999998</v>
      </c>
      <c r="D38">
        <v>6.67584</v>
      </c>
      <c r="E38">
        <v>5.9208400000000001</v>
      </c>
      <c r="F38">
        <v>6.1538399999999998</v>
      </c>
      <c r="G38">
        <f t="shared" si="0"/>
        <v>6.6849680000000005</v>
      </c>
      <c r="H38">
        <f t="shared" si="1"/>
        <v>0.29953285987350364</v>
      </c>
      <c r="I38">
        <v>5.4381599999999999</v>
      </c>
      <c r="J38">
        <v>5.4208400000000001</v>
      </c>
      <c r="K38">
        <v>6.1501599999999996</v>
      </c>
      <c r="L38">
        <v>8.5521600000000007</v>
      </c>
      <c r="M38">
        <v>6.94496</v>
      </c>
      <c r="N38">
        <f t="shared" si="2"/>
        <v>6.5012560000000006</v>
      </c>
      <c r="O38">
        <f t="shared" si="3"/>
        <v>0.58411560055865464</v>
      </c>
      <c r="P38">
        <v>4.4458399999999996</v>
      </c>
      <c r="Q38">
        <v>3.46984</v>
      </c>
      <c r="R38">
        <v>3.3531599999999999</v>
      </c>
      <c r="S38">
        <v>3.27616</v>
      </c>
      <c r="T38">
        <v>3.7091599999999998</v>
      </c>
      <c r="U38">
        <f t="shared" si="4"/>
        <v>3.6508320000000003</v>
      </c>
      <c r="V38">
        <f t="shared" si="5"/>
        <v>0.21180010704435215</v>
      </c>
    </row>
    <row r="39" spans="1:22" x14ac:dyDescent="0.25">
      <c r="A39">
        <v>740</v>
      </c>
      <c r="B39">
        <v>7.4553799999999999</v>
      </c>
      <c r="C39">
        <v>7.36538</v>
      </c>
      <c r="D39">
        <v>6.9312300000000002</v>
      </c>
      <c r="E39">
        <v>6.4542299999999999</v>
      </c>
      <c r="F39">
        <v>5.7752299999999996</v>
      </c>
      <c r="G39">
        <f t="shared" si="0"/>
        <v>6.7962899999999991</v>
      </c>
      <c r="H39">
        <f t="shared" si="1"/>
        <v>0.3111302321376051</v>
      </c>
      <c r="I39">
        <v>5.5213799999999997</v>
      </c>
      <c r="J39">
        <v>5.2692300000000003</v>
      </c>
      <c r="K39">
        <v>6.3273799999999998</v>
      </c>
      <c r="L39">
        <v>8.3973800000000001</v>
      </c>
      <c r="M39">
        <v>6.74993</v>
      </c>
      <c r="N39">
        <f t="shared" si="2"/>
        <v>6.4530599999999989</v>
      </c>
      <c r="O39">
        <f t="shared" si="3"/>
        <v>0.55469760288827974</v>
      </c>
      <c r="P39">
        <v>4.2502300000000002</v>
      </c>
      <c r="Q39">
        <v>3.5192299999999999</v>
      </c>
      <c r="R39">
        <v>4.4153799999999999</v>
      </c>
      <c r="S39">
        <v>3.2303799999999998</v>
      </c>
      <c r="T39">
        <v>3.7103799999999998</v>
      </c>
      <c r="U39">
        <f t="shared" si="4"/>
        <v>3.8251200000000005</v>
      </c>
      <c r="V39">
        <f t="shared" si="5"/>
        <v>0.22243819444960106</v>
      </c>
    </row>
    <row r="40" spans="1:22" x14ac:dyDescent="0.25">
      <c r="A40">
        <v>760</v>
      </c>
      <c r="B40">
        <v>7.6486799999999997</v>
      </c>
      <c r="C40">
        <v>8.0946800000000003</v>
      </c>
      <c r="D40">
        <v>7.0862600000000002</v>
      </c>
      <c r="E40">
        <v>6.48726</v>
      </c>
      <c r="F40">
        <v>6.7322600000000001</v>
      </c>
      <c r="G40">
        <f t="shared" si="0"/>
        <v>7.209827999999999</v>
      </c>
      <c r="H40">
        <f t="shared" si="1"/>
        <v>0.29504227660455712</v>
      </c>
      <c r="I40">
        <v>5.7246800000000002</v>
      </c>
      <c r="J40">
        <v>5.6522600000000001</v>
      </c>
      <c r="K40">
        <v>6.56968</v>
      </c>
      <c r="L40">
        <v>8.8796800000000005</v>
      </c>
      <c r="M40">
        <v>6.4504599999999996</v>
      </c>
      <c r="N40">
        <f t="shared" si="2"/>
        <v>6.6553520000000006</v>
      </c>
      <c r="O40">
        <f t="shared" si="3"/>
        <v>0.58605884546178477</v>
      </c>
      <c r="P40">
        <v>4.7542600000000004</v>
      </c>
      <c r="Q40">
        <v>3.5972599999999999</v>
      </c>
      <c r="R40">
        <v>4.52468</v>
      </c>
      <c r="S40">
        <v>2.9546800000000002</v>
      </c>
      <c r="T40">
        <v>3.8626800000000001</v>
      </c>
      <c r="U40">
        <f t="shared" si="4"/>
        <v>3.9387120000000002</v>
      </c>
      <c r="V40">
        <f t="shared" si="5"/>
        <v>0.32397271086312168</v>
      </c>
    </row>
    <row r="41" spans="1:22" x14ac:dyDescent="0.25">
      <c r="A41">
        <v>780</v>
      </c>
      <c r="B41">
        <v>8.4713499999999993</v>
      </c>
      <c r="C41">
        <v>9.0083500000000001</v>
      </c>
      <c r="D41">
        <v>8.1417699999999993</v>
      </c>
      <c r="E41">
        <v>6.9297700000000004</v>
      </c>
      <c r="F41">
        <v>6.2997699999999996</v>
      </c>
      <c r="G41">
        <f t="shared" si="0"/>
        <v>7.7702020000000003</v>
      </c>
      <c r="H41">
        <f t="shared" si="1"/>
        <v>0.50155647636531964</v>
      </c>
      <c r="I41">
        <v>6.2293500000000002</v>
      </c>
      <c r="J41">
        <v>5.8107699999999998</v>
      </c>
      <c r="K41">
        <v>7.3323499999999999</v>
      </c>
      <c r="L41">
        <v>10.28135</v>
      </c>
      <c r="M41">
        <v>6.3449299999999997</v>
      </c>
      <c r="N41">
        <f t="shared" si="2"/>
        <v>7.1997499999999999</v>
      </c>
      <c r="O41">
        <f t="shared" si="3"/>
        <v>0.80979936258310292</v>
      </c>
      <c r="P41">
        <v>4.93377</v>
      </c>
      <c r="Q41">
        <v>3.7677700000000001</v>
      </c>
      <c r="R41">
        <v>4.5183499999999999</v>
      </c>
      <c r="S41">
        <v>2.4303499999999998</v>
      </c>
      <c r="T41">
        <v>4.2923499999999999</v>
      </c>
      <c r="U41">
        <f t="shared" si="4"/>
        <v>3.988518</v>
      </c>
      <c r="V41">
        <f t="shared" si="5"/>
        <v>0.43261728881772665</v>
      </c>
    </row>
    <row r="42" spans="1:22" x14ac:dyDescent="0.25">
      <c r="A42">
        <v>800</v>
      </c>
      <c r="B42">
        <v>8.6936199999999992</v>
      </c>
      <c r="C42">
        <v>9.2486200000000007</v>
      </c>
      <c r="D42">
        <v>7.5052300000000001</v>
      </c>
      <c r="E42">
        <v>6.2852300000000003</v>
      </c>
      <c r="F42">
        <v>6.4302299999999999</v>
      </c>
      <c r="G42">
        <f t="shared" si="0"/>
        <v>7.6325860000000008</v>
      </c>
      <c r="H42">
        <f t="shared" si="1"/>
        <v>0.59222490366920211</v>
      </c>
      <c r="I42">
        <v>7.01762</v>
      </c>
      <c r="J42">
        <v>5.5932300000000001</v>
      </c>
      <c r="K42">
        <v>6.8786199999999997</v>
      </c>
      <c r="L42">
        <v>9.9376200000000008</v>
      </c>
      <c r="M42">
        <v>6.5674599999999996</v>
      </c>
      <c r="N42">
        <f t="shared" si="2"/>
        <v>7.1989099999999997</v>
      </c>
      <c r="O42">
        <f t="shared" si="3"/>
        <v>0.72845458256503681</v>
      </c>
      <c r="P42">
        <v>4.7662300000000002</v>
      </c>
      <c r="Q42">
        <v>4.1012300000000002</v>
      </c>
      <c r="R42">
        <v>4.0196199999999997</v>
      </c>
      <c r="S42">
        <v>2.07362</v>
      </c>
      <c r="T42">
        <v>4.1776200000000001</v>
      </c>
      <c r="U42">
        <f t="shared" si="4"/>
        <v>3.827664</v>
      </c>
      <c r="V42">
        <f t="shared" si="5"/>
        <v>0.45780624474334108</v>
      </c>
    </row>
    <row r="43" spans="1:22" x14ac:dyDescent="0.25">
      <c r="A43">
        <v>820</v>
      </c>
      <c r="B43">
        <v>7.7975700000000003</v>
      </c>
      <c r="C43">
        <v>9.2985699999999998</v>
      </c>
      <c r="D43">
        <v>7.9993499999999997</v>
      </c>
      <c r="E43">
        <v>6.9563499999999996</v>
      </c>
      <c r="F43">
        <v>6.2743500000000001</v>
      </c>
      <c r="G43">
        <f t="shared" si="0"/>
        <v>7.6652379999999996</v>
      </c>
      <c r="H43">
        <f t="shared" si="1"/>
        <v>0.51156659557090201</v>
      </c>
      <c r="I43">
        <v>7.4595700000000003</v>
      </c>
      <c r="J43">
        <v>6.0563500000000001</v>
      </c>
      <c r="K43">
        <v>6.8395700000000001</v>
      </c>
      <c r="L43">
        <v>9.61557</v>
      </c>
      <c r="M43">
        <v>6.9449100000000001</v>
      </c>
      <c r="N43">
        <f t="shared" si="2"/>
        <v>7.3831940000000005</v>
      </c>
      <c r="O43">
        <f t="shared" si="3"/>
        <v>0.60155925797547261</v>
      </c>
      <c r="P43">
        <v>4.9563499999999996</v>
      </c>
      <c r="Q43">
        <v>4.0563500000000001</v>
      </c>
      <c r="R43">
        <v>3.9225699999999999</v>
      </c>
      <c r="S43">
        <v>1.93757</v>
      </c>
      <c r="T43">
        <v>4.32057</v>
      </c>
      <c r="U43">
        <f t="shared" si="4"/>
        <v>3.8386819999999999</v>
      </c>
      <c r="V43">
        <f t="shared" si="5"/>
        <v>0.50744660773720829</v>
      </c>
    </row>
    <row r="44" spans="1:22" x14ac:dyDescent="0.25">
      <c r="A44">
        <v>840</v>
      </c>
      <c r="B44">
        <v>8.7212399999999999</v>
      </c>
      <c r="C44">
        <v>8.7872400000000006</v>
      </c>
      <c r="D44">
        <v>7.01694</v>
      </c>
      <c r="E44">
        <v>6.37094</v>
      </c>
      <c r="F44">
        <v>6.0549400000000002</v>
      </c>
      <c r="G44">
        <f t="shared" si="0"/>
        <v>7.3902599999999996</v>
      </c>
      <c r="H44">
        <f t="shared" si="1"/>
        <v>0.57812288780155241</v>
      </c>
      <c r="I44">
        <v>7.3442400000000001</v>
      </c>
      <c r="J44">
        <v>5.8959400000000004</v>
      </c>
      <c r="K44">
        <v>7.6672399999999996</v>
      </c>
      <c r="L44">
        <v>11.735239999999999</v>
      </c>
      <c r="M44">
        <v>6.9495899999999997</v>
      </c>
      <c r="N44">
        <f t="shared" si="2"/>
        <v>7.91845</v>
      </c>
      <c r="O44">
        <f t="shared" si="3"/>
        <v>0.99974861570296569</v>
      </c>
      <c r="P44">
        <v>4.7439400000000003</v>
      </c>
      <c r="Q44">
        <v>3.8419400000000001</v>
      </c>
      <c r="R44">
        <v>4.0412400000000002</v>
      </c>
      <c r="S44">
        <v>1.92424</v>
      </c>
      <c r="T44">
        <v>4.5372399999999997</v>
      </c>
      <c r="U44">
        <f t="shared" si="4"/>
        <v>3.81772</v>
      </c>
      <c r="V44">
        <f t="shared" si="5"/>
        <v>0.50057001648121069</v>
      </c>
    </row>
    <row r="45" spans="1:22" x14ac:dyDescent="0.25">
      <c r="A45">
        <v>860</v>
      </c>
      <c r="B45">
        <v>8.8682999999999996</v>
      </c>
      <c r="C45">
        <v>9.2792999999999992</v>
      </c>
      <c r="D45">
        <v>8.6463199999999993</v>
      </c>
      <c r="E45">
        <v>7.1433200000000001</v>
      </c>
      <c r="F45">
        <v>7.3433200000000003</v>
      </c>
      <c r="G45">
        <f t="shared" si="0"/>
        <v>8.2561119999999981</v>
      </c>
      <c r="H45">
        <f t="shared" si="1"/>
        <v>0.42693356535180776</v>
      </c>
      <c r="I45">
        <v>7.1043000000000003</v>
      </c>
      <c r="J45">
        <v>6.3753200000000003</v>
      </c>
      <c r="K45">
        <v>7.6742999999999997</v>
      </c>
      <c r="L45">
        <v>10.712300000000001</v>
      </c>
      <c r="M45">
        <v>6.6254799999999996</v>
      </c>
      <c r="N45">
        <f t="shared" si="2"/>
        <v>7.6983399999999991</v>
      </c>
      <c r="O45">
        <f t="shared" si="3"/>
        <v>0.78545613578353601</v>
      </c>
      <c r="P45">
        <v>4.8403200000000002</v>
      </c>
      <c r="Q45">
        <v>4.0703199999999997</v>
      </c>
      <c r="R45">
        <v>3.9363000000000001</v>
      </c>
      <c r="S45">
        <v>2.5703</v>
      </c>
      <c r="T45">
        <v>4.8113000000000001</v>
      </c>
      <c r="U45">
        <f t="shared" si="4"/>
        <v>4.0457079999999994</v>
      </c>
      <c r="V45">
        <f t="shared" si="5"/>
        <v>0.41273138773783741</v>
      </c>
    </row>
    <row r="46" spans="1:22" x14ac:dyDescent="0.25">
      <c r="A46">
        <v>880</v>
      </c>
      <c r="B46">
        <v>9.2717600000000004</v>
      </c>
      <c r="C46">
        <v>10.415760000000001</v>
      </c>
      <c r="D46">
        <v>8.2144499999999994</v>
      </c>
      <c r="E46">
        <v>7.7294499999999999</v>
      </c>
      <c r="F46">
        <v>7.1264500000000002</v>
      </c>
      <c r="G46">
        <f t="shared" si="0"/>
        <v>8.5515739999999987</v>
      </c>
      <c r="H46">
        <f t="shared" si="1"/>
        <v>0.58371123834135874</v>
      </c>
      <c r="I46">
        <v>7.6817599999999997</v>
      </c>
      <c r="J46">
        <v>6.5384500000000001</v>
      </c>
      <c r="K46">
        <v>7.5907600000000004</v>
      </c>
      <c r="L46">
        <v>11.604760000000001</v>
      </c>
      <c r="M46">
        <v>6.84354</v>
      </c>
      <c r="N46">
        <f t="shared" si="2"/>
        <v>8.0518540000000005</v>
      </c>
      <c r="O46">
        <f t="shared" si="3"/>
        <v>0.91441600708649062</v>
      </c>
      <c r="P46">
        <v>5.30945</v>
      </c>
      <c r="Q46">
        <v>4.3814500000000001</v>
      </c>
      <c r="R46">
        <v>3.0427599999999999</v>
      </c>
      <c r="S46">
        <v>1.77776</v>
      </c>
      <c r="T46">
        <v>4.7347599999999996</v>
      </c>
      <c r="U46">
        <f t="shared" si="4"/>
        <v>3.8492359999999999</v>
      </c>
      <c r="V46">
        <f t="shared" si="5"/>
        <v>0.63800649602178794</v>
      </c>
    </row>
    <row r="47" spans="1:22" x14ac:dyDescent="0.25">
      <c r="A47">
        <v>900</v>
      </c>
      <c r="B47">
        <v>10.411160000000001</v>
      </c>
      <c r="C47">
        <v>10.67916</v>
      </c>
      <c r="D47">
        <v>8.3678100000000004</v>
      </c>
      <c r="E47">
        <v>7.3308099999999996</v>
      </c>
      <c r="F47">
        <v>7.7178100000000001</v>
      </c>
      <c r="G47">
        <f t="shared" si="0"/>
        <v>8.901349999999999</v>
      </c>
      <c r="H47">
        <f t="shared" si="1"/>
        <v>0.69253744978160159</v>
      </c>
      <c r="I47">
        <v>7.5451600000000001</v>
      </c>
      <c r="J47">
        <v>6.6658099999999996</v>
      </c>
      <c r="K47">
        <v>8.5571599999999997</v>
      </c>
      <c r="L47">
        <v>13.48516</v>
      </c>
      <c r="M47">
        <v>6.8633499999999996</v>
      </c>
      <c r="N47">
        <f t="shared" si="2"/>
        <v>8.623327999999999</v>
      </c>
      <c r="O47">
        <f t="shared" si="3"/>
        <v>1.2596355448597025</v>
      </c>
      <c r="P47">
        <v>5.18581</v>
      </c>
      <c r="Q47">
        <v>4.3138100000000001</v>
      </c>
      <c r="R47">
        <v>3.1581600000000001</v>
      </c>
      <c r="S47">
        <v>1.45516</v>
      </c>
      <c r="T47">
        <v>5.0051600000000001</v>
      </c>
      <c r="U47">
        <f t="shared" si="4"/>
        <v>3.8236199999999996</v>
      </c>
      <c r="V47">
        <f>_xlfn.STDEV.S(P47:T47)/SQRT(5)</f>
        <v>0.69080838106525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growth C43</vt:lpstr>
      <vt:lpstr>Cell growth dAcr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ebe Novischi</dc:creator>
  <cp:lastModifiedBy>Phoebe Novischi</cp:lastModifiedBy>
  <dcterms:created xsi:type="dcterms:W3CDTF">2023-10-23T12:47:05Z</dcterms:created>
  <dcterms:modified xsi:type="dcterms:W3CDTF">2023-10-23T14:29:00Z</dcterms:modified>
</cp:coreProperties>
</file>